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BRSV optimization" sheetId="1" state="visible" r:id="rId2"/>
    <sheet name="BPIV3 optimization" sheetId="2" state="visible" r:id="rId3"/>
    <sheet name="BVDV optimization" sheetId="3" state="visible" r:id="rId4"/>
    <sheet name="BAV3 optimization" sheetId="4" state="visible" r:id="rId5"/>
    <sheet name="Mb optimization" sheetId="5" state="visible" r:id="rId6"/>
    <sheet name="IBRV optimization" sheetId="6" state="visible" r:id="rId7"/>
    <sheet name="qPCR system 1" sheetId="7" state="visible" r:id="rId8"/>
    <sheet name="qPCR system 2" sheetId="8" state="visible" r:id="rId9"/>
    <sheet name="Test results" sheetId="9" state="visible" r:id="rId10"/>
    <sheet name="Positive rate comparison" sheetId="10" state="visible" r:id="rId11"/>
  </sheets>
  <definedNames>
    <definedName function="false" hidden="false" name="_xleta_AVERAGE" vbProcedure="false"/>
    <definedName function="false" hidden="false" name="_xlfn_STDEV_P" vbProcedure="false"/>
    <definedName function="false" hidden="false" name="_xlfn_STDEV_S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106" uniqueCount="113">
  <si>
    <t xml:space="preserve">Primer and probe concentration optimization</t>
  </si>
  <si>
    <t xml:space="preserve">0.05μM</t>
  </si>
  <si>
    <t xml:space="preserve">0.075μM</t>
  </si>
  <si>
    <t xml:space="preserve">0.1μM</t>
  </si>
  <si>
    <t xml:space="preserve">0.125μM</t>
  </si>
  <si>
    <t xml:space="preserve">0.15μM</t>
  </si>
  <si>
    <t xml:space="preserve">0.175μM</t>
  </si>
  <si>
    <t xml:space="preserve">0.2μM</t>
  </si>
  <si>
    <t xml:space="preserve">0.25μM</t>
  </si>
  <si>
    <t xml:space="preserve">0.3μM</t>
  </si>
  <si>
    <t xml:space="preserve">0.35μM</t>
  </si>
  <si>
    <t xml:space="preserve">0.4μM</t>
  </si>
  <si>
    <t xml:space="preserve">Rows are probe concentrations, columns are primer concentrations</t>
  </si>
  <si>
    <t xml:space="preserve">Annealing temperature optimization</t>
  </si>
  <si>
    <t xml:space="preserve">56℃</t>
  </si>
  <si>
    <t xml:space="preserve">57℃</t>
  </si>
  <si>
    <t xml:space="preserve">58℃</t>
  </si>
  <si>
    <t xml:space="preserve">59℃</t>
  </si>
  <si>
    <t xml:space="preserve">60℃</t>
  </si>
  <si>
    <t xml:space="preserve">61℃</t>
  </si>
  <si>
    <t xml:space="preserve">62℃</t>
  </si>
  <si>
    <t xml:space="preserve">Multiplex qPCR - BRSV</t>
  </si>
  <si>
    <t xml:space="preserve">Multiplex qPCR Sensitivity Results of BRSV</t>
  </si>
  <si>
    <t xml:space="preserve">Multiplex qPCR Standard Curve of BRSV</t>
  </si>
  <si>
    <t xml:space="preserve">Multiplex qPCR First Repeatability Test of BRSV</t>
  </si>
  <si>
    <t xml:space="preserve">copies/µL</t>
  </si>
  <si>
    <t xml:space="preserve">Ct values</t>
  </si>
  <si>
    <t xml:space="preserve">Average Ct values</t>
  </si>
  <si>
    <r>
      <rPr>
        <sz val="12"/>
        <rFont val="宋体"/>
        <family val="0"/>
        <charset val="134"/>
      </rPr>
      <t xml:space="preserve">10</t>
    </r>
    <r>
      <rPr>
        <vertAlign val="superscript"/>
        <sz val="12"/>
        <rFont val="宋体"/>
        <family val="0"/>
        <charset val="134"/>
      </rPr>
      <t xml:space="preserve">5</t>
    </r>
  </si>
  <si>
    <r>
      <rPr>
        <sz val="12"/>
        <rFont val="宋体"/>
        <family val="0"/>
        <charset val="134"/>
      </rPr>
      <t xml:space="preserve">10</t>
    </r>
    <r>
      <rPr>
        <vertAlign val="superscript"/>
        <sz val="12"/>
        <rFont val="宋体"/>
        <family val="0"/>
        <charset val="134"/>
      </rPr>
      <t xml:space="preserve">8</t>
    </r>
  </si>
  <si>
    <r>
      <rPr>
        <sz val="12"/>
        <rFont val="宋体"/>
        <family val="0"/>
        <charset val="134"/>
      </rPr>
      <t xml:space="preserve">10</t>
    </r>
    <r>
      <rPr>
        <vertAlign val="superscript"/>
        <sz val="12"/>
        <rFont val="宋体"/>
        <family val="0"/>
        <charset val="134"/>
      </rPr>
      <t xml:space="preserve">7</t>
    </r>
  </si>
  <si>
    <r>
      <rPr>
        <sz val="12"/>
        <rFont val="宋体"/>
        <family val="0"/>
        <charset val="134"/>
      </rPr>
      <t xml:space="preserve">10</t>
    </r>
    <r>
      <rPr>
        <vertAlign val="superscript"/>
        <sz val="12"/>
        <rFont val="宋体"/>
        <family val="0"/>
        <charset val="134"/>
      </rPr>
      <t xml:space="preserve">4</t>
    </r>
  </si>
  <si>
    <r>
      <rPr>
        <sz val="12"/>
        <rFont val="宋体"/>
        <family val="0"/>
        <charset val="134"/>
      </rPr>
      <t xml:space="preserve">10</t>
    </r>
    <r>
      <rPr>
        <vertAlign val="superscript"/>
        <sz val="12"/>
        <rFont val="宋体"/>
        <family val="0"/>
        <charset val="134"/>
      </rPr>
      <t xml:space="preserve">6</t>
    </r>
  </si>
  <si>
    <r>
      <rPr>
        <sz val="12"/>
        <rFont val="宋体"/>
        <family val="0"/>
        <charset val="134"/>
      </rPr>
      <t xml:space="preserve">10</t>
    </r>
    <r>
      <rPr>
        <vertAlign val="superscript"/>
        <sz val="12"/>
        <rFont val="宋体"/>
        <family val="0"/>
        <charset val="134"/>
      </rPr>
      <t xml:space="preserve">3</t>
    </r>
  </si>
  <si>
    <r>
      <rPr>
        <sz val="12"/>
        <rFont val="宋体"/>
        <family val="0"/>
        <charset val="134"/>
      </rPr>
      <t xml:space="preserve">10</t>
    </r>
    <r>
      <rPr>
        <vertAlign val="superscript"/>
        <sz val="12"/>
        <rFont val="宋体"/>
        <family val="0"/>
        <charset val="134"/>
      </rPr>
      <t xml:space="preserve">2</t>
    </r>
  </si>
  <si>
    <r>
      <rPr>
        <sz val="12"/>
        <rFont val="宋体"/>
        <family val="0"/>
        <charset val="134"/>
      </rPr>
      <t xml:space="preserve">10</t>
    </r>
    <r>
      <rPr>
        <vertAlign val="superscript"/>
        <sz val="12"/>
        <rFont val="宋体"/>
        <family val="0"/>
        <charset val="134"/>
      </rPr>
      <t xml:space="preserve">1</t>
    </r>
  </si>
  <si>
    <r>
      <rPr>
        <sz val="12"/>
        <rFont val="宋体"/>
        <family val="0"/>
        <charset val="134"/>
      </rPr>
      <t xml:space="preserve">10</t>
    </r>
    <r>
      <rPr>
        <vertAlign val="superscript"/>
        <sz val="12"/>
        <rFont val="宋体"/>
        <family val="0"/>
        <charset val="134"/>
      </rPr>
      <t xml:space="preserve">0</t>
    </r>
  </si>
  <si>
    <t xml:space="preserve">/</t>
  </si>
  <si>
    <t xml:space="preserve">Multiplex qPCR Second Repeatability Test of BRSV</t>
  </si>
  <si>
    <t xml:space="preserve">Multiplex qPCR Third Repeatability Test of BRSV</t>
  </si>
  <si>
    <t xml:space="preserve">Multiplex qPCR-BPIV3</t>
  </si>
  <si>
    <t xml:space="preserve">Multiplex qPCR Sensitivity Results of BPIV3</t>
  </si>
  <si>
    <t xml:space="preserve">Multiplex qPCR Standard Curve of BPIV3</t>
  </si>
  <si>
    <t xml:space="preserve">Multiplex qPCR First Repeatability Test of BPIV3</t>
  </si>
  <si>
    <t xml:space="preserve">22.10</t>
  </si>
  <si>
    <t xml:space="preserve">25.96</t>
  </si>
  <si>
    <t xml:space="preserve">29.81</t>
  </si>
  <si>
    <t xml:space="preserve">32.84</t>
  </si>
  <si>
    <t xml:space="preserve">35.25</t>
  </si>
  <si>
    <t xml:space="preserve">Multiplex qPCR Second Repeatability Test of BPIV3</t>
  </si>
  <si>
    <t xml:space="preserve">Multiplex qPCR Third Repeatability Test of BPIV3</t>
  </si>
  <si>
    <t xml:space="preserve">Multiplex qPCR-BVDV</t>
  </si>
  <si>
    <t xml:space="preserve">Multiplex qPCR Sensitivity Results of BVDV</t>
  </si>
  <si>
    <t xml:space="preserve">Multiplex qPCR Standard Curve of BVDV</t>
  </si>
  <si>
    <t xml:space="preserve">Multiplex qPCR First Repeatability Test of BVDV</t>
  </si>
  <si>
    <t xml:space="preserve">25.94</t>
  </si>
  <si>
    <t xml:space="preserve">27.99</t>
  </si>
  <si>
    <t xml:space="preserve">32.61</t>
  </si>
  <si>
    <t xml:space="preserve">36.14</t>
  </si>
  <si>
    <t xml:space="preserve">38.88</t>
  </si>
  <si>
    <t xml:space="preserve">Multiplex qPCR Second Repeatability Test of BVDV</t>
  </si>
  <si>
    <t xml:space="preserve">Multiplex qPCR Third Repeatability Test of BVDV</t>
  </si>
  <si>
    <t xml:space="preserve">Multiplex qPCR-BAV3</t>
  </si>
  <si>
    <t xml:space="preserve">Multiplex qPCR Sensitivity Results of BAV3</t>
  </si>
  <si>
    <t xml:space="preserve">Multiplex qPCR Standard Curve of BAV3</t>
  </si>
  <si>
    <t xml:space="preserve">Multiplex qPCR First Repeatability Test of BAV3</t>
  </si>
  <si>
    <t xml:space="preserve">21.83</t>
  </si>
  <si>
    <t xml:space="preserve">26.65</t>
  </si>
  <si>
    <t xml:space="preserve">30.11</t>
  </si>
  <si>
    <t xml:space="preserve">33.95</t>
  </si>
  <si>
    <t xml:space="preserve">36.49</t>
  </si>
  <si>
    <t xml:space="preserve">Multiplex qPCR Second Repeatability Test of BAV3</t>
  </si>
  <si>
    <t xml:space="preserve">Multiplex qPCR Third Repeatability Test of BAV3</t>
  </si>
  <si>
    <t xml:space="preserve">Multiplex qPCR-Mb</t>
  </si>
  <si>
    <t xml:space="preserve">Multiplex qPCR Sensitivity Results of Mb</t>
  </si>
  <si>
    <t xml:space="preserve">Multiplex qPCR Standard Curve of Mb</t>
  </si>
  <si>
    <t xml:space="preserve">Multiplex qPCR First Repeatability Test of Mb</t>
  </si>
  <si>
    <t xml:space="preserve">24.72</t>
  </si>
  <si>
    <t xml:space="preserve">28.09</t>
  </si>
  <si>
    <t xml:space="preserve">32.44</t>
  </si>
  <si>
    <t xml:space="preserve">34.11</t>
  </si>
  <si>
    <t xml:space="preserve">36.82</t>
  </si>
  <si>
    <t xml:space="preserve">Multiplex qPCR Second Repeatability Test of Mb</t>
  </si>
  <si>
    <t xml:space="preserve">Multiplex qPCR Third Repeatability Test of Mb</t>
  </si>
  <si>
    <t xml:space="preserve">Multiplex qPCR-IBRV</t>
  </si>
  <si>
    <t xml:space="preserve">Multiplex qPCR Sensitivity Results of IBRV</t>
  </si>
  <si>
    <t xml:space="preserve">Multiplex qPCR Standard Curve of IBRV</t>
  </si>
  <si>
    <t xml:space="preserve">Multiplex qPCR First Repeatability Test of IBRV</t>
  </si>
  <si>
    <t xml:space="preserve">21.59</t>
  </si>
  <si>
    <t xml:space="preserve">24.08</t>
  </si>
  <si>
    <t xml:space="preserve">27.50</t>
  </si>
  <si>
    <t xml:space="preserve">29.36</t>
  </si>
  <si>
    <t xml:space="preserve">32.07</t>
  </si>
  <si>
    <t xml:space="preserve">35.31</t>
  </si>
  <si>
    <t xml:space="preserve">Multiplex qPCR Second Repeatability Test of IBRV</t>
  </si>
  <si>
    <t xml:space="preserve">Multiplex qPCR Third Repeatability Test of IBRV</t>
  </si>
  <si>
    <t xml:space="preserve">BRSV</t>
  </si>
  <si>
    <t xml:space="preserve">BPIV3</t>
  </si>
  <si>
    <t xml:space="preserve">BVDV</t>
  </si>
  <si>
    <t xml:space="preserve">BAV3</t>
  </si>
  <si>
    <t xml:space="preserve">Mb</t>
  </si>
  <si>
    <t xml:space="preserve">IBRV</t>
  </si>
  <si>
    <t xml:space="preserve">-</t>
  </si>
  <si>
    <r>
      <rPr>
        <sz val="12"/>
        <rFont val="宋体"/>
        <family val="0"/>
        <charset val="134"/>
      </rPr>
      <t xml:space="preserve">BRSV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Ct</t>
    </r>
    <r>
      <rPr>
        <sz val="12"/>
        <rFont val="Noto Sans"/>
        <family val="2"/>
      </rPr>
      <t xml:space="preserve">）</t>
    </r>
  </si>
  <si>
    <r>
      <rPr>
        <sz val="12"/>
        <rFont val="宋体"/>
        <family val="0"/>
        <charset val="134"/>
      </rPr>
      <t xml:space="preserve">BPIV3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Ct</t>
    </r>
    <r>
      <rPr>
        <sz val="12"/>
        <rFont val="Noto Sans"/>
        <family val="2"/>
      </rPr>
      <t xml:space="preserve">）</t>
    </r>
  </si>
  <si>
    <r>
      <rPr>
        <sz val="12"/>
        <rFont val="宋体"/>
        <family val="0"/>
        <charset val="134"/>
      </rPr>
      <t xml:space="preserve">BVDV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Ct</t>
    </r>
    <r>
      <rPr>
        <sz val="12"/>
        <rFont val="Noto Sans"/>
        <family val="2"/>
      </rPr>
      <t xml:space="preserve">）</t>
    </r>
  </si>
  <si>
    <r>
      <rPr>
        <sz val="12"/>
        <rFont val="宋体"/>
        <family val="0"/>
        <charset val="134"/>
      </rPr>
      <t xml:space="preserve">BAV3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Ct</t>
    </r>
    <r>
      <rPr>
        <sz val="12"/>
        <rFont val="Noto Sans"/>
        <family val="2"/>
      </rPr>
      <t xml:space="preserve">）</t>
    </r>
  </si>
  <si>
    <r>
      <rPr>
        <sz val="12"/>
        <rFont val="宋体"/>
        <family val="0"/>
        <charset val="134"/>
      </rPr>
      <t xml:space="preserve">Mb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Ct</t>
    </r>
    <r>
      <rPr>
        <sz val="12"/>
        <rFont val="Noto Sans"/>
        <family val="2"/>
      </rPr>
      <t xml:space="preserve">）</t>
    </r>
  </si>
  <si>
    <r>
      <rPr>
        <sz val="12"/>
        <rFont val="宋体"/>
        <family val="0"/>
        <charset val="134"/>
      </rPr>
      <t xml:space="preserve">IBRV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Ct</t>
    </r>
    <r>
      <rPr>
        <sz val="12"/>
        <rFont val="Noto Sans"/>
        <family val="2"/>
      </rPr>
      <t xml:space="preserve">）</t>
    </r>
  </si>
  <si>
    <t xml:space="preserve">this study</t>
  </si>
  <si>
    <t xml:space="preserve">reagent kit</t>
  </si>
  <si>
    <t xml:space="preserve">patent</t>
  </si>
  <si>
    <t xml:space="preserve">Green is a healthy bovine serum sample, blue is a healthy bovine nasal swab sample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General"/>
    <numFmt numFmtId="166" formatCode="@"/>
    <numFmt numFmtId="167" formatCode="0.00_);[RED]\(0.00\)"/>
    <numFmt numFmtId="168" formatCode="0.00_ "/>
  </numFmts>
  <fonts count="8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宋体"/>
      <family val="0"/>
      <charset val="134"/>
    </font>
    <font>
      <vertAlign val="superscript"/>
      <sz val="12"/>
      <name val="宋体"/>
      <family val="0"/>
      <charset val="134"/>
    </font>
    <font>
      <sz val="12"/>
      <color rgb="FFFFFFFF"/>
      <name val="宋体"/>
      <family val="0"/>
      <charset val="134"/>
    </font>
    <font>
      <sz val="12"/>
      <name val="Noto Sans"/>
      <family val="2"/>
    </font>
  </fonts>
  <fills count="8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FFFFFF"/>
        <bgColor rgb="FFFFFFCC"/>
      </patternFill>
    </fill>
    <fill>
      <patternFill patternType="solid">
        <fgColor rgb="FF339966"/>
        <bgColor rgb="FF008080"/>
      </patternFill>
    </fill>
    <fill>
      <patternFill patternType="solid">
        <fgColor rgb="FFFF0000"/>
        <bgColor rgb="FF993300"/>
      </patternFill>
    </fill>
    <fill>
      <patternFill patternType="solid">
        <fgColor rgb="FF008000"/>
        <bgColor rgb="FF008080"/>
      </patternFill>
    </fill>
    <fill>
      <patternFill patternType="solid">
        <fgColor rgb="FF00CCFF"/>
        <bgColor rgb="FF33CCCC"/>
      </patternFill>
    </fill>
  </fills>
  <borders count="6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 style="thick"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/>
      <bottom style="thick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1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0" fillId="2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3" borderId="1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0" fillId="3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4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8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5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5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5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5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5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5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7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7" fontId="0" fillId="6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0" fillId="7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3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3" activeCellId="0" sqref="A3:O23"/>
    </sheetView>
  </sheetViews>
  <sheetFormatPr defaultColWidth="8.8984375" defaultRowHeight="15.6" zeroHeight="false" outlineLevelRow="0" outlineLevelCol="0"/>
  <sheetData>
    <row r="1" customFormat="false" ht="15.6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</row>
    <row r="2" customFormat="false" ht="15.6" hidden="false" customHeight="false" outlineLevel="0" collapsed="false">
      <c r="A2" s="2"/>
      <c r="B2" s="3" t="s">
        <v>1</v>
      </c>
      <c r="C2" s="3"/>
      <c r="D2" s="4" t="s">
        <v>2</v>
      </c>
      <c r="E2" s="4"/>
      <c r="F2" s="4" t="s">
        <v>3</v>
      </c>
      <c r="G2" s="4"/>
      <c r="H2" s="4" t="s">
        <v>4</v>
      </c>
      <c r="I2" s="4"/>
      <c r="J2" s="4" t="s">
        <v>5</v>
      </c>
      <c r="K2" s="4"/>
      <c r="L2" s="4" t="s">
        <v>6</v>
      </c>
      <c r="M2" s="4"/>
      <c r="N2" s="4" t="s">
        <v>7</v>
      </c>
      <c r="O2" s="4"/>
    </row>
    <row r="3" customFormat="false" ht="15.6" hidden="false" customHeight="false" outlineLevel="0" collapsed="false">
      <c r="A3" s="4" t="s">
        <v>3</v>
      </c>
      <c r="B3" s="2" t="n">
        <v>19.86</v>
      </c>
      <c r="C3" s="5" t="n">
        <f aca="false">AVERAGE(B3,B4,B5)</f>
        <v>19.8766666666667</v>
      </c>
      <c r="D3" s="2" t="n">
        <v>18.76</v>
      </c>
      <c r="E3" s="5" t="n">
        <f aca="false">AVERAGE(D3,D4,D5)</f>
        <v>18.7966666666667</v>
      </c>
      <c r="F3" s="2" t="n">
        <v>20.88</v>
      </c>
      <c r="G3" s="5" t="n">
        <f aca="false">AVERAGE(F3,F4,F5)</f>
        <v>20.9133333333333</v>
      </c>
      <c r="H3" s="2" t="n">
        <v>19.87</v>
      </c>
      <c r="I3" s="5" t="n">
        <f aca="false">AVERAGE(H3,H4,H5)</f>
        <v>20.01</v>
      </c>
      <c r="J3" s="2" t="n">
        <v>19.28</v>
      </c>
      <c r="K3" s="5" t="n">
        <f aca="false">AVERAGE(J3,J4,J5)</f>
        <v>19.3466666666667</v>
      </c>
      <c r="L3" s="2" t="n">
        <v>19.56</v>
      </c>
      <c r="M3" s="5" t="n">
        <f aca="false">AVERAGE(L3,L4,L5)</f>
        <v>19.5533333333333</v>
      </c>
      <c r="N3" s="2" t="n">
        <v>20.11</v>
      </c>
      <c r="O3" s="5" t="n">
        <f aca="false">AVERAGE(N3,N4,N5)</f>
        <v>20.3933333333333</v>
      </c>
    </row>
    <row r="4" customFormat="false" ht="15.6" hidden="false" customHeight="false" outlineLevel="0" collapsed="false">
      <c r="A4" s="4"/>
      <c r="B4" s="2" t="n">
        <v>19.89</v>
      </c>
      <c r="C4" s="5"/>
      <c r="D4" s="2" t="n">
        <v>18.83</v>
      </c>
      <c r="E4" s="5"/>
      <c r="F4" s="2" t="n">
        <v>20.92</v>
      </c>
      <c r="G4" s="5"/>
      <c r="H4" s="2" t="n">
        <v>19.87</v>
      </c>
      <c r="I4" s="5"/>
      <c r="J4" s="2" t="n">
        <v>19.45</v>
      </c>
      <c r="K4" s="5"/>
      <c r="L4" s="2" t="n">
        <v>19.56</v>
      </c>
      <c r="M4" s="5"/>
      <c r="N4" s="2" t="n">
        <v>20.47</v>
      </c>
      <c r="O4" s="5"/>
    </row>
    <row r="5" customFormat="false" ht="15.6" hidden="false" customHeight="false" outlineLevel="0" collapsed="false">
      <c r="A5" s="4"/>
      <c r="B5" s="2" t="n">
        <v>19.88</v>
      </c>
      <c r="C5" s="5"/>
      <c r="D5" s="2" t="n">
        <v>18.8</v>
      </c>
      <c r="E5" s="5"/>
      <c r="F5" s="2" t="n">
        <v>20.94</v>
      </c>
      <c r="G5" s="5"/>
      <c r="H5" s="2" t="n">
        <v>20.29</v>
      </c>
      <c r="I5" s="5"/>
      <c r="J5" s="2" t="n">
        <v>19.31</v>
      </c>
      <c r="K5" s="5"/>
      <c r="L5" s="2" t="n">
        <v>19.54</v>
      </c>
      <c r="M5" s="5"/>
      <c r="N5" s="2" t="n">
        <v>20.6</v>
      </c>
      <c r="O5" s="5"/>
    </row>
    <row r="6" customFormat="false" ht="15.6" hidden="false" customHeight="false" outlineLevel="0" collapsed="false">
      <c r="A6" s="4" t="s">
        <v>5</v>
      </c>
      <c r="B6" s="2" t="n">
        <v>19.2</v>
      </c>
      <c r="C6" s="5" t="n">
        <f aca="false">AVERAGE(B6,B7,B8)</f>
        <v>19.3333333333333</v>
      </c>
      <c r="D6" s="2" t="n">
        <v>18.94</v>
      </c>
      <c r="E6" s="5" t="n">
        <f aca="false">AVERAGE(D6,D7,D8)</f>
        <v>19.02</v>
      </c>
      <c r="F6" s="2" t="n">
        <v>20.18</v>
      </c>
      <c r="G6" s="5" t="n">
        <f aca="false">AVERAGE(F6,F7,F8)</f>
        <v>20.0466666666667</v>
      </c>
      <c r="H6" s="2" t="n">
        <v>19.23</v>
      </c>
      <c r="I6" s="5" t="n">
        <f aca="false">AVERAGE(H6,H7,H8)</f>
        <v>19.2366666666667</v>
      </c>
      <c r="J6" s="2" t="n">
        <v>19.58</v>
      </c>
      <c r="K6" s="5" t="n">
        <f aca="false">AVERAGE(J6,J7,J8)</f>
        <v>19.5866666666667</v>
      </c>
      <c r="L6" s="2" t="n">
        <v>20.01</v>
      </c>
      <c r="M6" s="5" t="n">
        <f aca="false">AVERAGE(L6,L7,L8)</f>
        <v>20.1333333333333</v>
      </c>
      <c r="N6" s="2" t="n">
        <v>19.71</v>
      </c>
      <c r="O6" s="5" t="n">
        <f aca="false">AVERAGE(N6,N7,N8)</f>
        <v>19.7633333333333</v>
      </c>
    </row>
    <row r="7" customFormat="false" ht="15.6" hidden="false" customHeight="false" outlineLevel="0" collapsed="false">
      <c r="A7" s="4"/>
      <c r="B7" s="2" t="n">
        <v>19.33</v>
      </c>
      <c r="C7" s="5"/>
      <c r="D7" s="2" t="n">
        <v>19.12</v>
      </c>
      <c r="E7" s="5"/>
      <c r="F7" s="2" t="n">
        <v>19.93</v>
      </c>
      <c r="G7" s="5"/>
      <c r="H7" s="2" t="n">
        <v>19.26</v>
      </c>
      <c r="I7" s="5"/>
      <c r="J7" s="2" t="n">
        <v>19.58</v>
      </c>
      <c r="K7" s="5"/>
      <c r="L7" s="2" t="n">
        <v>20.27</v>
      </c>
      <c r="M7" s="5"/>
      <c r="N7" s="2" t="n">
        <v>19.81</v>
      </c>
      <c r="O7" s="5"/>
    </row>
    <row r="8" customFormat="false" ht="15.6" hidden="false" customHeight="false" outlineLevel="0" collapsed="false">
      <c r="A8" s="4"/>
      <c r="B8" s="2" t="n">
        <v>19.47</v>
      </c>
      <c r="C8" s="5"/>
      <c r="D8" s="2" t="n">
        <v>19</v>
      </c>
      <c r="E8" s="5"/>
      <c r="F8" s="2" t="n">
        <v>20.03</v>
      </c>
      <c r="G8" s="5"/>
      <c r="H8" s="2" t="n">
        <v>19.22</v>
      </c>
      <c r="I8" s="5"/>
      <c r="J8" s="2" t="n">
        <v>19.6</v>
      </c>
      <c r="K8" s="5"/>
      <c r="L8" s="2" t="n">
        <v>20.12</v>
      </c>
      <c r="M8" s="5"/>
      <c r="N8" s="2" t="n">
        <v>19.77</v>
      </c>
      <c r="O8" s="5"/>
    </row>
    <row r="9" customFormat="false" ht="15.6" hidden="false" customHeight="false" outlineLevel="0" collapsed="false">
      <c r="A9" s="4" t="s">
        <v>7</v>
      </c>
      <c r="B9" s="2" t="n">
        <v>18.64</v>
      </c>
      <c r="C9" s="5" t="n">
        <f aca="false">AVERAGE(B9,B10,B11)</f>
        <v>18.7233333333333</v>
      </c>
      <c r="D9" s="2" t="n">
        <v>18.83</v>
      </c>
      <c r="E9" s="5" t="n">
        <f aca="false">AVERAGE(D9,D10,D11)</f>
        <v>18.8666666666667</v>
      </c>
      <c r="F9" s="2" t="n">
        <v>19.07</v>
      </c>
      <c r="G9" s="5" t="n">
        <f aca="false">AVERAGE(F9,F10,F11)</f>
        <v>19.12</v>
      </c>
      <c r="H9" s="2" t="n">
        <v>19.9</v>
      </c>
      <c r="I9" s="5" t="n">
        <f aca="false">AVERAGE(H9,H10,H11)</f>
        <v>19.5233333333333</v>
      </c>
      <c r="J9" s="2" t="n">
        <v>19.28</v>
      </c>
      <c r="K9" s="5" t="n">
        <f aca="false">AVERAGE(J9,J10,J11)</f>
        <v>19.42</v>
      </c>
      <c r="L9" s="2" t="n">
        <v>19.6</v>
      </c>
      <c r="M9" s="5" t="n">
        <f aca="false">AVERAGE(L9,L10,L11)</f>
        <v>19.4633333333333</v>
      </c>
      <c r="N9" s="2" t="n">
        <v>19.52</v>
      </c>
      <c r="O9" s="5" t="n">
        <f aca="false">AVERAGE(N9,N10,N11)</f>
        <v>19.55</v>
      </c>
    </row>
    <row r="10" customFormat="false" ht="15.6" hidden="false" customHeight="false" outlineLevel="0" collapsed="false">
      <c r="A10" s="4"/>
      <c r="B10" s="2" t="n">
        <v>18.83</v>
      </c>
      <c r="C10" s="5"/>
      <c r="D10" s="2" t="n">
        <v>18.89</v>
      </c>
      <c r="E10" s="5"/>
      <c r="F10" s="2" t="n">
        <v>19.15</v>
      </c>
      <c r="G10" s="5"/>
      <c r="H10" s="2" t="n">
        <v>19.45</v>
      </c>
      <c r="I10" s="5"/>
      <c r="J10" s="2" t="n">
        <v>19.29</v>
      </c>
      <c r="K10" s="5"/>
      <c r="L10" s="2" t="n">
        <v>19.32</v>
      </c>
      <c r="M10" s="5"/>
      <c r="N10" s="2" t="n">
        <v>19.54</v>
      </c>
      <c r="O10" s="5"/>
    </row>
    <row r="11" customFormat="false" ht="15.6" hidden="false" customHeight="false" outlineLevel="0" collapsed="false">
      <c r="A11" s="4"/>
      <c r="B11" s="2" t="n">
        <v>18.7</v>
      </c>
      <c r="C11" s="5"/>
      <c r="D11" s="2" t="n">
        <v>18.88</v>
      </c>
      <c r="E11" s="5"/>
      <c r="F11" s="2" t="n">
        <v>19.14</v>
      </c>
      <c r="G11" s="5"/>
      <c r="H11" s="2" t="n">
        <v>19.22</v>
      </c>
      <c r="I11" s="5"/>
      <c r="J11" s="2" t="n">
        <v>19.69</v>
      </c>
      <c r="K11" s="5"/>
      <c r="L11" s="2" t="n">
        <v>19.47</v>
      </c>
      <c r="M11" s="5"/>
      <c r="N11" s="2" t="n">
        <v>19.59</v>
      </c>
      <c r="O11" s="5"/>
    </row>
    <row r="12" customFormat="false" ht="15.6" hidden="false" customHeight="false" outlineLevel="0" collapsed="false">
      <c r="A12" s="4" t="s">
        <v>8</v>
      </c>
      <c r="B12" s="2" t="n">
        <v>18.54</v>
      </c>
      <c r="C12" s="5" t="n">
        <f aca="false">AVERAGE(B12,B13,B14)</f>
        <v>18.4266666666667</v>
      </c>
      <c r="D12" s="2" t="n">
        <v>19.07</v>
      </c>
      <c r="E12" s="5" t="n">
        <f aca="false">AVERAGE(D12,D13,D14)</f>
        <v>19.0733333333333</v>
      </c>
      <c r="F12" s="2" t="n">
        <v>19.53</v>
      </c>
      <c r="G12" s="5" t="n">
        <f aca="false">AVERAGE(F12,F13,F14)</f>
        <v>19.51</v>
      </c>
      <c r="H12" s="2" t="n">
        <v>19.27</v>
      </c>
      <c r="I12" s="5" t="n">
        <f aca="false">AVERAGE(H12,H13,H14)</f>
        <v>19.2766666666667</v>
      </c>
      <c r="J12" s="2" t="n">
        <v>19.33</v>
      </c>
      <c r="K12" s="5" t="n">
        <f aca="false">AVERAGE(J12,J13,J14)</f>
        <v>18.94</v>
      </c>
      <c r="L12" s="2" t="n">
        <v>19.94</v>
      </c>
      <c r="M12" s="5" t="n">
        <f aca="false">AVERAGE(L12,L13,L14)</f>
        <v>19.62</v>
      </c>
      <c r="N12" s="2" t="n">
        <v>19.59</v>
      </c>
      <c r="O12" s="5" t="n">
        <f aca="false">AVERAGE(N12,N13,N14)</f>
        <v>19.5766666666667</v>
      </c>
    </row>
    <row r="13" customFormat="false" ht="15.6" hidden="false" customHeight="false" outlineLevel="0" collapsed="false">
      <c r="A13" s="4"/>
      <c r="B13" s="2" t="n">
        <v>18.42</v>
      </c>
      <c r="C13" s="5"/>
      <c r="D13" s="2" t="n">
        <v>19.23</v>
      </c>
      <c r="E13" s="5"/>
      <c r="F13" s="2" t="n">
        <v>19.43</v>
      </c>
      <c r="G13" s="5"/>
      <c r="H13" s="2" t="n">
        <v>19.22</v>
      </c>
      <c r="I13" s="5"/>
      <c r="J13" s="2" t="n">
        <v>18.48</v>
      </c>
      <c r="K13" s="5"/>
      <c r="L13" s="2" t="n">
        <v>19.56</v>
      </c>
      <c r="M13" s="5"/>
      <c r="N13" s="2" t="n">
        <v>19.51</v>
      </c>
      <c r="O13" s="5"/>
    </row>
    <row r="14" customFormat="false" ht="15.6" hidden="false" customHeight="false" outlineLevel="0" collapsed="false">
      <c r="A14" s="4"/>
      <c r="B14" s="2" t="n">
        <v>18.32</v>
      </c>
      <c r="C14" s="5"/>
      <c r="D14" s="2" t="n">
        <v>18.92</v>
      </c>
      <c r="E14" s="5"/>
      <c r="F14" s="2" t="n">
        <v>19.57</v>
      </c>
      <c r="G14" s="5"/>
      <c r="H14" s="2" t="n">
        <v>19.34</v>
      </c>
      <c r="I14" s="5"/>
      <c r="J14" s="2" t="n">
        <v>19.01</v>
      </c>
      <c r="K14" s="5"/>
      <c r="L14" s="2" t="n">
        <v>19.36</v>
      </c>
      <c r="M14" s="5"/>
      <c r="N14" s="2" t="n">
        <v>19.63</v>
      </c>
      <c r="O14" s="5"/>
    </row>
    <row r="15" customFormat="false" ht="15.6" hidden="false" customHeight="false" outlineLevel="0" collapsed="false">
      <c r="A15" s="4" t="s">
        <v>9</v>
      </c>
      <c r="B15" s="2" t="n">
        <v>18.6</v>
      </c>
      <c r="C15" s="5" t="n">
        <f aca="false">AVERAGE(B15,B16,B17)</f>
        <v>18.5766666666667</v>
      </c>
      <c r="D15" s="2" t="n">
        <v>18.62</v>
      </c>
      <c r="E15" s="5" t="n">
        <f aca="false">AVERAGE(D15,D16,D17)</f>
        <v>18.6966666666667</v>
      </c>
      <c r="F15" s="2" t="n">
        <v>18.7</v>
      </c>
      <c r="G15" s="5" t="n">
        <f aca="false">AVERAGE(F15,F16,F17)</f>
        <v>18.7833333333333</v>
      </c>
      <c r="H15" s="2" t="n">
        <v>19.33</v>
      </c>
      <c r="I15" s="5" t="n">
        <f aca="false">AVERAGE(H15,H16,H17)</f>
        <v>19.4466666666667</v>
      </c>
      <c r="J15" s="2" t="n">
        <v>19.13</v>
      </c>
      <c r="K15" s="5" t="n">
        <f aca="false">AVERAGE(J15,J16,J17)</f>
        <v>19.08</v>
      </c>
      <c r="L15" s="2" t="n">
        <v>19.53</v>
      </c>
      <c r="M15" s="5" t="n">
        <f aca="false">AVERAGE(L15,L16,L17)</f>
        <v>19.58</v>
      </c>
      <c r="N15" s="2" t="n">
        <v>19.58</v>
      </c>
      <c r="O15" s="5" t="n">
        <f aca="false">AVERAGE(N15,N16,N17)</f>
        <v>19.59</v>
      </c>
    </row>
    <row r="16" customFormat="false" ht="15.6" hidden="false" customHeight="false" outlineLevel="0" collapsed="false">
      <c r="A16" s="4"/>
      <c r="B16" s="2" t="n">
        <v>18.57</v>
      </c>
      <c r="C16" s="5"/>
      <c r="D16" s="2" t="n">
        <v>18.6</v>
      </c>
      <c r="E16" s="5"/>
      <c r="F16" s="2" t="n">
        <v>18.71</v>
      </c>
      <c r="G16" s="5"/>
      <c r="H16" s="2" t="n">
        <v>19.47</v>
      </c>
      <c r="I16" s="5"/>
      <c r="J16" s="2" t="n">
        <v>19.03</v>
      </c>
      <c r="K16" s="5"/>
      <c r="L16" s="2" t="n">
        <v>19.74</v>
      </c>
      <c r="M16" s="5"/>
      <c r="N16" s="2" t="n">
        <v>19.63</v>
      </c>
      <c r="O16" s="5"/>
    </row>
    <row r="17" customFormat="false" ht="15.6" hidden="false" customHeight="false" outlineLevel="0" collapsed="false">
      <c r="A17" s="4"/>
      <c r="B17" s="2" t="n">
        <v>18.56</v>
      </c>
      <c r="C17" s="5"/>
      <c r="D17" s="2" t="n">
        <v>18.87</v>
      </c>
      <c r="E17" s="5"/>
      <c r="F17" s="2" t="n">
        <v>18.94</v>
      </c>
      <c r="G17" s="5"/>
      <c r="H17" s="2" t="n">
        <v>19.54</v>
      </c>
      <c r="I17" s="5"/>
      <c r="J17" s="2" t="n">
        <v>19.08</v>
      </c>
      <c r="K17" s="5"/>
      <c r="L17" s="2" t="n">
        <v>19.47</v>
      </c>
      <c r="M17" s="5"/>
      <c r="N17" s="2" t="n">
        <v>19.56</v>
      </c>
      <c r="O17" s="5"/>
    </row>
    <row r="18" customFormat="false" ht="15.6" hidden="false" customHeight="false" outlineLevel="0" collapsed="false">
      <c r="A18" s="3" t="s">
        <v>10</v>
      </c>
      <c r="B18" s="6" t="n">
        <v>18.15</v>
      </c>
      <c r="C18" s="7" t="n">
        <f aca="false">AVERAGE(B18,B19,B20)</f>
        <v>18.1</v>
      </c>
      <c r="D18" s="2" t="n">
        <v>18.66</v>
      </c>
      <c r="E18" s="5" t="n">
        <f aca="false">AVERAGE(D18,D19,D20)</f>
        <v>18.6766666666667</v>
      </c>
      <c r="F18" s="2" t="n">
        <v>19.72</v>
      </c>
      <c r="G18" s="5" t="n">
        <f aca="false">AVERAGE(F18,F19,F20)</f>
        <v>19.45</v>
      </c>
      <c r="H18" s="2" t="n">
        <v>19.1</v>
      </c>
      <c r="I18" s="5" t="n">
        <f aca="false">AVERAGE(H18,H19,H20)</f>
        <v>19.1033333333333</v>
      </c>
      <c r="J18" s="2" t="n">
        <v>19.88</v>
      </c>
      <c r="K18" s="5" t="n">
        <f aca="false">AVERAGE(J18,J19,J20)</f>
        <v>19.57</v>
      </c>
      <c r="L18" s="2" t="n">
        <v>19.28</v>
      </c>
      <c r="M18" s="5" t="n">
        <f aca="false">AVERAGE(L18,L19,L20)</f>
        <v>19.3733333333333</v>
      </c>
      <c r="N18" s="2" t="n">
        <v>19.37</v>
      </c>
      <c r="O18" s="5" t="n">
        <f aca="false">AVERAGE(N18,N19,N20)</f>
        <v>19.5</v>
      </c>
    </row>
    <row r="19" customFormat="false" ht="15.6" hidden="false" customHeight="false" outlineLevel="0" collapsed="false">
      <c r="A19" s="3"/>
      <c r="B19" s="6" t="n">
        <v>18.17</v>
      </c>
      <c r="C19" s="7"/>
      <c r="D19" s="2" t="n">
        <v>18.63</v>
      </c>
      <c r="E19" s="5"/>
      <c r="F19" s="2" t="n">
        <v>19.27</v>
      </c>
      <c r="G19" s="5"/>
      <c r="H19" s="2" t="n">
        <v>19.24</v>
      </c>
      <c r="I19" s="5"/>
      <c r="J19" s="2" t="n">
        <v>19.35</v>
      </c>
      <c r="K19" s="5"/>
      <c r="L19" s="2" t="n">
        <v>19.34</v>
      </c>
      <c r="M19" s="5"/>
      <c r="N19" s="2" t="n">
        <v>19.57</v>
      </c>
      <c r="O19" s="5"/>
    </row>
    <row r="20" customFormat="false" ht="15.6" hidden="false" customHeight="false" outlineLevel="0" collapsed="false">
      <c r="A20" s="3"/>
      <c r="B20" s="6" t="n">
        <v>17.98</v>
      </c>
      <c r="C20" s="7"/>
      <c r="D20" s="2" t="n">
        <v>18.74</v>
      </c>
      <c r="E20" s="5"/>
      <c r="F20" s="2" t="n">
        <v>19.36</v>
      </c>
      <c r="G20" s="5"/>
      <c r="H20" s="2" t="n">
        <v>18.97</v>
      </c>
      <c r="I20" s="5"/>
      <c r="J20" s="2" t="n">
        <v>19.48</v>
      </c>
      <c r="K20" s="5"/>
      <c r="L20" s="2" t="n">
        <v>19.5</v>
      </c>
      <c r="M20" s="5"/>
      <c r="N20" s="2" t="n">
        <v>19.56</v>
      </c>
      <c r="O20" s="5"/>
    </row>
    <row r="21" customFormat="false" ht="15.6" hidden="false" customHeight="false" outlineLevel="0" collapsed="false">
      <c r="A21" s="4" t="s">
        <v>11</v>
      </c>
      <c r="B21" s="2" t="n">
        <v>18.08</v>
      </c>
      <c r="C21" s="5" t="n">
        <f aca="false">AVERAGE(B21,B22,B23)</f>
        <v>18.1233333333333</v>
      </c>
      <c r="D21" s="2" t="n">
        <v>18.44</v>
      </c>
      <c r="E21" s="5" t="n">
        <f aca="false">AVERAGE(D21,D22,D23)</f>
        <v>18.4933333333333</v>
      </c>
      <c r="F21" s="2" t="n">
        <v>19.13</v>
      </c>
      <c r="G21" s="5" t="n">
        <f aca="false">AVERAGE(F21,F22,F23)</f>
        <v>19.0633333333333</v>
      </c>
      <c r="H21" s="2" t="n">
        <v>18.84</v>
      </c>
      <c r="I21" s="5" t="n">
        <f aca="false">AVERAGE(H21,H22,H23)</f>
        <v>19.0066666666667</v>
      </c>
      <c r="J21" s="2" t="n">
        <v>19.17</v>
      </c>
      <c r="K21" s="5" t="n">
        <f aca="false">AVERAGE(J21,J22,J23)</f>
        <v>19.3133333333333</v>
      </c>
      <c r="L21" s="2" t="n">
        <v>19.59</v>
      </c>
      <c r="M21" s="5" t="n">
        <f aca="false">AVERAGE(L21,L22,L23)</f>
        <v>19.6733333333333</v>
      </c>
      <c r="N21" s="2" t="n">
        <v>19.59</v>
      </c>
      <c r="O21" s="5" t="n">
        <f aca="false">AVERAGE(N21,N22,N23)</f>
        <v>19.59</v>
      </c>
    </row>
    <row r="22" customFormat="false" ht="15.6" hidden="false" customHeight="false" outlineLevel="0" collapsed="false">
      <c r="A22" s="4"/>
      <c r="B22" s="2" t="n">
        <v>18.22</v>
      </c>
      <c r="C22" s="5"/>
      <c r="D22" s="2" t="n">
        <v>18.49</v>
      </c>
      <c r="E22" s="5"/>
      <c r="F22" s="2" t="n">
        <v>19.07</v>
      </c>
      <c r="G22" s="5"/>
      <c r="H22" s="2" t="n">
        <v>19.27</v>
      </c>
      <c r="I22" s="5"/>
      <c r="J22" s="2" t="n">
        <v>19.28</v>
      </c>
      <c r="K22" s="5"/>
      <c r="L22" s="2" t="n">
        <v>19.77</v>
      </c>
      <c r="M22" s="5"/>
      <c r="N22" s="2" t="n">
        <v>19.56</v>
      </c>
      <c r="O22" s="5"/>
    </row>
    <row r="23" customFormat="false" ht="15.6" hidden="false" customHeight="false" outlineLevel="0" collapsed="false">
      <c r="A23" s="4"/>
      <c r="B23" s="2" t="n">
        <v>18.07</v>
      </c>
      <c r="C23" s="5"/>
      <c r="D23" s="2" t="n">
        <v>18.55</v>
      </c>
      <c r="E23" s="5"/>
      <c r="F23" s="2" t="n">
        <v>18.99</v>
      </c>
      <c r="G23" s="5"/>
      <c r="H23" s="2" t="n">
        <v>18.91</v>
      </c>
      <c r="I23" s="5"/>
      <c r="J23" s="2" t="n">
        <v>19.49</v>
      </c>
      <c r="K23" s="5"/>
      <c r="L23" s="2" t="n">
        <v>19.66</v>
      </c>
      <c r="M23" s="5"/>
      <c r="N23" s="2" t="n">
        <v>19.62</v>
      </c>
      <c r="O23" s="5"/>
    </row>
    <row r="24" customFormat="false" ht="15.6" hidden="false" customHeight="false" outlineLevel="0" collapsed="false">
      <c r="A24" s="8" t="s">
        <v>12</v>
      </c>
      <c r="B24" s="8"/>
      <c r="C24" s="8"/>
      <c r="D24" s="8"/>
      <c r="E24" s="8"/>
      <c r="F24" s="8"/>
      <c r="G24" s="8"/>
      <c r="H24" s="8"/>
      <c r="I24" s="8"/>
      <c r="J24" s="8"/>
      <c r="K24" s="8"/>
      <c r="L24" s="8"/>
      <c r="M24" s="8"/>
      <c r="N24" s="8"/>
      <c r="O24" s="8"/>
    </row>
    <row r="26" customFormat="false" ht="15.6" hidden="false" customHeight="false" outlineLevel="0" collapsed="false">
      <c r="B26" s="1" t="s">
        <v>13</v>
      </c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</row>
    <row r="27" customFormat="false" ht="15.6" hidden="false" customHeight="false" outlineLevel="0" collapsed="false">
      <c r="B27" s="4" t="s">
        <v>14</v>
      </c>
      <c r="C27" s="4"/>
      <c r="D27" s="4" t="s">
        <v>15</v>
      </c>
      <c r="E27" s="4"/>
      <c r="F27" s="4" t="s">
        <v>16</v>
      </c>
      <c r="G27" s="4"/>
      <c r="H27" s="4" t="s">
        <v>17</v>
      </c>
      <c r="I27" s="4"/>
      <c r="J27" s="4" t="s">
        <v>18</v>
      </c>
      <c r="K27" s="4"/>
      <c r="L27" s="3" t="s">
        <v>19</v>
      </c>
      <c r="M27" s="3"/>
      <c r="N27" s="4" t="s">
        <v>20</v>
      </c>
      <c r="O27" s="4"/>
    </row>
    <row r="28" customFormat="false" ht="15.6" hidden="false" customHeight="false" outlineLevel="0" collapsed="false">
      <c r="B28" s="2" t="n">
        <v>19.61</v>
      </c>
      <c r="C28" s="5" t="n">
        <f aca="false">AVERAGE(B28,B29,B30)</f>
        <v>19.63</v>
      </c>
      <c r="D28" s="2" t="n">
        <v>19.02</v>
      </c>
      <c r="E28" s="5" t="n">
        <f aca="false">AVERAGE(D28,D29,D30)</f>
        <v>19.1566666666667</v>
      </c>
      <c r="F28" s="2" t="n">
        <v>19.05</v>
      </c>
      <c r="G28" s="5" t="n">
        <f aca="false">AVERAGE(F28,F29,F30)</f>
        <v>19.06</v>
      </c>
      <c r="H28" s="2" t="n">
        <v>18.63</v>
      </c>
      <c r="I28" s="5" t="n">
        <f aca="false">AVERAGE(H28,H29,H30)</f>
        <v>18.6933333333333</v>
      </c>
      <c r="J28" s="2" t="n">
        <v>18.71</v>
      </c>
      <c r="K28" s="5" t="n">
        <f aca="false">AVERAGE(J28,J29,J30)</f>
        <v>18.66</v>
      </c>
      <c r="L28" s="6" t="n">
        <v>18.09</v>
      </c>
      <c r="M28" s="7" t="n">
        <f aca="false">AVERAGE(L28,L29,L30)</f>
        <v>18.2533333333333</v>
      </c>
      <c r="N28" s="2" t="n">
        <v>18.86</v>
      </c>
      <c r="O28" s="5" t="n">
        <f aca="false">AVERAGE(N28,N29,N30)</f>
        <v>18.92</v>
      </c>
    </row>
    <row r="29" customFormat="false" ht="15.6" hidden="false" customHeight="false" outlineLevel="0" collapsed="false">
      <c r="B29" s="2" t="n">
        <v>19.6</v>
      </c>
      <c r="C29" s="5"/>
      <c r="D29" s="2" t="n">
        <v>19.2</v>
      </c>
      <c r="E29" s="5"/>
      <c r="F29" s="2" t="n">
        <v>19.17</v>
      </c>
      <c r="G29" s="5"/>
      <c r="H29" s="2" t="n">
        <v>18.74</v>
      </c>
      <c r="I29" s="5"/>
      <c r="J29" s="2" t="n">
        <v>18.61</v>
      </c>
      <c r="K29" s="5"/>
      <c r="L29" s="6" t="n">
        <v>18.17</v>
      </c>
      <c r="M29" s="7"/>
      <c r="N29" s="2" t="n">
        <v>19</v>
      </c>
      <c r="O29" s="5"/>
    </row>
    <row r="30" customFormat="false" ht="15.6" hidden="false" customHeight="false" outlineLevel="0" collapsed="false">
      <c r="B30" s="2" t="n">
        <v>19.68</v>
      </c>
      <c r="C30" s="5"/>
      <c r="D30" s="2" t="n">
        <v>19.25</v>
      </c>
      <c r="E30" s="5"/>
      <c r="F30" s="2" t="n">
        <v>18.96</v>
      </c>
      <c r="G30" s="5"/>
      <c r="H30" s="2" t="n">
        <v>18.71</v>
      </c>
      <c r="I30" s="5"/>
      <c r="J30" s="2" t="n">
        <v>18.66</v>
      </c>
      <c r="K30" s="5"/>
      <c r="L30" s="6" t="n">
        <v>18.5</v>
      </c>
      <c r="M30" s="7"/>
      <c r="N30" s="2" t="n">
        <v>18.9</v>
      </c>
      <c r="O30" s="5"/>
    </row>
  </sheetData>
  <mergeCells count="80">
    <mergeCell ref="A1:O1"/>
    <mergeCell ref="B2:C2"/>
    <mergeCell ref="D2:E2"/>
    <mergeCell ref="F2:G2"/>
    <mergeCell ref="H2:I2"/>
    <mergeCell ref="J2:K2"/>
    <mergeCell ref="L2:M2"/>
    <mergeCell ref="N2:O2"/>
    <mergeCell ref="A3:A5"/>
    <mergeCell ref="C3:C5"/>
    <mergeCell ref="E3:E5"/>
    <mergeCell ref="G3:G5"/>
    <mergeCell ref="I3:I5"/>
    <mergeCell ref="K3:K5"/>
    <mergeCell ref="M3:M5"/>
    <mergeCell ref="O3:O5"/>
    <mergeCell ref="A6:A8"/>
    <mergeCell ref="C6:C8"/>
    <mergeCell ref="E6:E8"/>
    <mergeCell ref="G6:G8"/>
    <mergeCell ref="I6:I8"/>
    <mergeCell ref="K6:K8"/>
    <mergeCell ref="M6:M8"/>
    <mergeCell ref="O6:O8"/>
    <mergeCell ref="A9:A11"/>
    <mergeCell ref="C9:C11"/>
    <mergeCell ref="E9:E11"/>
    <mergeCell ref="G9:G11"/>
    <mergeCell ref="I9:I11"/>
    <mergeCell ref="K9:K11"/>
    <mergeCell ref="M9:M11"/>
    <mergeCell ref="O9:O11"/>
    <mergeCell ref="A12:A14"/>
    <mergeCell ref="C12:C14"/>
    <mergeCell ref="E12:E14"/>
    <mergeCell ref="G12:G14"/>
    <mergeCell ref="I12:I14"/>
    <mergeCell ref="K12:K14"/>
    <mergeCell ref="M12:M14"/>
    <mergeCell ref="O12:O14"/>
    <mergeCell ref="A15:A17"/>
    <mergeCell ref="C15:C17"/>
    <mergeCell ref="E15:E17"/>
    <mergeCell ref="G15:G17"/>
    <mergeCell ref="I15:I17"/>
    <mergeCell ref="K15:K17"/>
    <mergeCell ref="M15:M17"/>
    <mergeCell ref="O15:O17"/>
    <mergeCell ref="A18:A20"/>
    <mergeCell ref="C18:C20"/>
    <mergeCell ref="E18:E20"/>
    <mergeCell ref="G18:G20"/>
    <mergeCell ref="I18:I20"/>
    <mergeCell ref="K18:K20"/>
    <mergeCell ref="M18:M20"/>
    <mergeCell ref="O18:O20"/>
    <mergeCell ref="A21:A23"/>
    <mergeCell ref="C21:C23"/>
    <mergeCell ref="E21:E23"/>
    <mergeCell ref="G21:G23"/>
    <mergeCell ref="I21:I23"/>
    <mergeCell ref="K21:K23"/>
    <mergeCell ref="M21:M23"/>
    <mergeCell ref="O21:O23"/>
    <mergeCell ref="A24:O24"/>
    <mergeCell ref="B26:O26"/>
    <mergeCell ref="B27:C27"/>
    <mergeCell ref="D27:E27"/>
    <mergeCell ref="F27:G27"/>
    <mergeCell ref="H27:I27"/>
    <mergeCell ref="J27:K27"/>
    <mergeCell ref="L27:M27"/>
    <mergeCell ref="N27:O27"/>
    <mergeCell ref="C28:C30"/>
    <mergeCell ref="E28:E30"/>
    <mergeCell ref="G28:G30"/>
    <mergeCell ref="I28:I30"/>
    <mergeCell ref="K28:K30"/>
    <mergeCell ref="M28:M30"/>
    <mergeCell ref="O28:O30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0066CC"/>
    <pageSetUpPr fitToPage="false"/>
  </sheetPr>
  <dimension ref="A1:L5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9" activeCellId="0" sqref="C9"/>
    </sheetView>
  </sheetViews>
  <sheetFormatPr defaultColWidth="8.7890625" defaultRowHeight="15.6" zeroHeight="false" outlineLevelRow="0" outlineLevelCol="0"/>
  <cols>
    <col collapsed="false" customWidth="true" hidden="false" outlineLevel="0" max="4" min="1" style="49" width="15.79"/>
    <col collapsed="false" customWidth="true" hidden="false" outlineLevel="0" max="8" min="5" style="49" width="15.69"/>
    <col collapsed="false" customWidth="true" hidden="false" outlineLevel="0" max="10" min="9" style="49" width="15.59"/>
    <col collapsed="false" customWidth="true" hidden="false" outlineLevel="0" max="11" min="11" style="49" width="15.29"/>
    <col collapsed="false" customWidth="true" hidden="false" outlineLevel="0" max="12" min="12" style="49" width="15.69"/>
    <col collapsed="false" customWidth="false" hidden="false" outlineLevel="0" max="257" min="13" style="49" width="8.79"/>
  </cols>
  <sheetData>
    <row r="1" customFormat="false" ht="15.6" hidden="false" customHeight="false" outlineLevel="0" collapsed="false">
      <c r="A1" s="36" t="s">
        <v>103</v>
      </c>
      <c r="B1" s="36"/>
      <c r="C1" s="36" t="s">
        <v>104</v>
      </c>
      <c r="D1" s="36"/>
      <c r="E1" s="36" t="s">
        <v>105</v>
      </c>
      <c r="F1" s="36"/>
      <c r="G1" s="36" t="s">
        <v>106</v>
      </c>
      <c r="H1" s="36"/>
      <c r="I1" s="36" t="s">
        <v>107</v>
      </c>
      <c r="J1" s="36"/>
      <c r="K1" s="36" t="s">
        <v>108</v>
      </c>
      <c r="L1" s="36"/>
    </row>
    <row r="2" customFormat="false" ht="15.6" hidden="false" customHeight="false" outlineLevel="0" collapsed="false">
      <c r="A2" s="18" t="s">
        <v>109</v>
      </c>
      <c r="B2" s="18" t="s">
        <v>110</v>
      </c>
      <c r="C2" s="18" t="s">
        <v>109</v>
      </c>
      <c r="D2" s="18" t="s">
        <v>110</v>
      </c>
      <c r="E2" s="48" t="s">
        <v>109</v>
      </c>
      <c r="F2" s="48" t="s">
        <v>110</v>
      </c>
      <c r="G2" s="18" t="s">
        <v>109</v>
      </c>
      <c r="H2" s="48" t="s">
        <v>111</v>
      </c>
      <c r="I2" s="18" t="s">
        <v>109</v>
      </c>
      <c r="J2" s="18" t="s">
        <v>110</v>
      </c>
      <c r="K2" s="18" t="s">
        <v>109</v>
      </c>
      <c r="L2" s="18" t="s">
        <v>110</v>
      </c>
    </row>
    <row r="3" customFormat="false" ht="15.6" hidden="false" customHeight="false" outlineLevel="0" collapsed="false">
      <c r="A3" s="18" t="n">
        <v>29.92</v>
      </c>
      <c r="B3" s="18" t="n">
        <v>31.92</v>
      </c>
      <c r="C3" s="18" t="n">
        <v>29.97</v>
      </c>
      <c r="D3" s="18" t="n">
        <v>30.46</v>
      </c>
      <c r="E3" s="18" t="n">
        <v>28.03</v>
      </c>
      <c r="F3" s="18" t="n">
        <v>30.72</v>
      </c>
      <c r="G3" s="18" t="n">
        <v>24.15</v>
      </c>
      <c r="H3" s="18" t="n">
        <v>25.58</v>
      </c>
      <c r="I3" s="18" t="n">
        <v>30.11</v>
      </c>
      <c r="J3" s="18" t="n">
        <v>30.8</v>
      </c>
      <c r="K3" s="18" t="n">
        <v>29.76</v>
      </c>
      <c r="L3" s="18" t="n">
        <v>30.28</v>
      </c>
    </row>
    <row r="4" customFormat="false" ht="15.6" hidden="false" customHeight="false" outlineLevel="0" collapsed="false">
      <c r="A4" s="18" t="n">
        <v>30</v>
      </c>
      <c r="B4" s="18" t="n">
        <v>32.15</v>
      </c>
      <c r="C4" s="18" t="n">
        <v>29.23</v>
      </c>
      <c r="D4" s="18" t="n">
        <v>29.58</v>
      </c>
      <c r="E4" s="18" t="n">
        <v>30.76</v>
      </c>
      <c r="F4" s="18" t="n">
        <v>33.92</v>
      </c>
      <c r="G4" s="18" t="n">
        <v>35.06</v>
      </c>
      <c r="H4" s="18" t="n">
        <v>32.18</v>
      </c>
      <c r="I4" s="18" t="n">
        <v>29.57</v>
      </c>
      <c r="J4" s="18" t="n">
        <v>29.77</v>
      </c>
      <c r="K4" s="18" t="n">
        <v>29.81</v>
      </c>
      <c r="L4" s="18" t="n">
        <v>33.45</v>
      </c>
    </row>
    <row r="5" customFormat="false" ht="15.6" hidden="false" customHeight="false" outlineLevel="0" collapsed="false">
      <c r="A5" s="18" t="n">
        <v>29.72</v>
      </c>
      <c r="B5" s="18" t="n">
        <v>32.95</v>
      </c>
      <c r="C5" s="18" t="n">
        <v>30.6</v>
      </c>
      <c r="D5" s="18" t="n">
        <v>28.19</v>
      </c>
      <c r="E5" s="18" t="n">
        <v>25.76</v>
      </c>
      <c r="F5" s="18" t="n">
        <v>30.84</v>
      </c>
      <c r="G5" s="18" t="n">
        <v>11.78</v>
      </c>
      <c r="H5" s="18" t="n">
        <v>13.16</v>
      </c>
      <c r="I5" s="18" t="n">
        <v>32.06</v>
      </c>
      <c r="J5" s="18" t="n">
        <v>32.85</v>
      </c>
      <c r="K5" s="18" t="n">
        <v>29.99</v>
      </c>
      <c r="L5" s="18" t="n">
        <v>31.49</v>
      </c>
    </row>
    <row r="6" customFormat="false" ht="15.6" hidden="false" customHeight="false" outlineLevel="0" collapsed="false">
      <c r="A6" s="18" t="n">
        <v>30.19</v>
      </c>
      <c r="B6" s="18" t="n">
        <v>31.45</v>
      </c>
      <c r="C6" s="18" t="n">
        <v>29.82</v>
      </c>
      <c r="D6" s="18" t="n">
        <v>31.8</v>
      </c>
      <c r="E6" s="18" t="n">
        <v>29.83</v>
      </c>
      <c r="F6" s="18" t="n">
        <v>32.05</v>
      </c>
      <c r="G6" s="18" t="n">
        <v>35.26</v>
      </c>
      <c r="H6" s="18" t="n">
        <v>36.64</v>
      </c>
      <c r="I6" s="18" t="n">
        <v>28.66</v>
      </c>
      <c r="J6" s="18" t="n">
        <v>28.54</v>
      </c>
      <c r="K6" s="18" t="n">
        <v>26.77</v>
      </c>
      <c r="L6" s="18" t="n">
        <v>29.82</v>
      </c>
    </row>
    <row r="7" customFormat="false" ht="15.6" hidden="false" customHeight="false" outlineLevel="0" collapsed="false">
      <c r="A7" s="18" t="n">
        <v>26.76</v>
      </c>
      <c r="B7" s="18" t="n">
        <v>35.54</v>
      </c>
      <c r="C7" s="18" t="n">
        <v>36.55</v>
      </c>
      <c r="D7" s="18" t="n">
        <v>36.07</v>
      </c>
      <c r="E7" s="18" t="n">
        <v>25.82</v>
      </c>
      <c r="F7" s="18" t="n">
        <v>31.19</v>
      </c>
      <c r="G7" s="18" t="n">
        <v>30.24</v>
      </c>
      <c r="H7" s="18" t="n">
        <v>27.94</v>
      </c>
      <c r="I7" s="18" t="n">
        <v>33.12</v>
      </c>
      <c r="J7" s="18" t="n">
        <v>35.75</v>
      </c>
      <c r="K7" s="18" t="n">
        <v>28.5</v>
      </c>
      <c r="L7" s="18" t="n">
        <v>31.09</v>
      </c>
    </row>
    <row r="8" customFormat="false" ht="15.6" hidden="false" customHeight="false" outlineLevel="0" collapsed="false">
      <c r="A8" s="18" t="n">
        <v>28.6</v>
      </c>
      <c r="B8" s="18" t="n">
        <v>31.52</v>
      </c>
      <c r="C8" s="18" t="n">
        <v>30.52</v>
      </c>
      <c r="D8" s="18" t="n">
        <v>35.56</v>
      </c>
      <c r="E8" s="18" t="n">
        <v>32.59</v>
      </c>
      <c r="F8" s="18" t="n">
        <v>35.81</v>
      </c>
      <c r="G8" s="18" t="n">
        <v>36.91</v>
      </c>
      <c r="H8" s="18" t="n">
        <v>34.01</v>
      </c>
      <c r="I8" s="18" t="n">
        <v>28.88</v>
      </c>
      <c r="J8" s="18" t="n">
        <v>30.52</v>
      </c>
      <c r="K8" s="18" t="n">
        <v>29.32</v>
      </c>
      <c r="L8" s="18" t="n">
        <v>31.55</v>
      </c>
    </row>
    <row r="9" customFormat="false" ht="15.6" hidden="false" customHeight="false" outlineLevel="0" collapsed="false">
      <c r="A9" s="18" t="n">
        <v>29.75</v>
      </c>
      <c r="B9" s="18" t="n">
        <v>33.42</v>
      </c>
      <c r="C9" s="18" t="n">
        <v>28.16</v>
      </c>
      <c r="D9" s="18" t="n">
        <v>32.54</v>
      </c>
      <c r="E9" s="18" t="n">
        <v>29.5</v>
      </c>
      <c r="F9" s="18" t="n">
        <v>34.29</v>
      </c>
      <c r="G9" s="18" t="n">
        <v>36.24</v>
      </c>
      <c r="H9" s="18" t="n">
        <v>34.2</v>
      </c>
      <c r="I9" s="18" t="n">
        <v>32.73</v>
      </c>
      <c r="J9" s="18" t="n">
        <v>35.49</v>
      </c>
      <c r="K9" s="18" t="n">
        <v>27.17</v>
      </c>
      <c r="L9" s="18" t="n">
        <v>29.6</v>
      </c>
    </row>
    <row r="10" customFormat="false" ht="15.6" hidden="false" customHeight="false" outlineLevel="0" collapsed="false">
      <c r="A10" s="18" t="n">
        <v>27.07</v>
      </c>
      <c r="B10" s="18" t="n">
        <v>35.67</v>
      </c>
      <c r="C10" s="18" t="n">
        <v>31.17</v>
      </c>
      <c r="D10" s="18" t="n">
        <v>33.45</v>
      </c>
      <c r="E10" s="18" t="n">
        <v>31.14</v>
      </c>
      <c r="F10" s="18" t="n">
        <v>35.31</v>
      </c>
      <c r="G10" s="18" t="n">
        <v>37.84</v>
      </c>
      <c r="H10" s="18" t="n">
        <v>36.21</v>
      </c>
      <c r="I10" s="18" t="n">
        <v>29.86</v>
      </c>
      <c r="J10" s="18" t="n">
        <v>31.3</v>
      </c>
      <c r="K10" s="18" t="n">
        <v>25.47</v>
      </c>
      <c r="L10" s="18" t="n">
        <v>27.83</v>
      </c>
    </row>
    <row r="11" customFormat="false" ht="15.6" hidden="false" customHeight="false" outlineLevel="0" collapsed="false">
      <c r="A11" s="18" t="n">
        <v>29.01</v>
      </c>
      <c r="B11" s="18" t="n">
        <v>33.54</v>
      </c>
      <c r="C11" s="48" t="s">
        <v>102</v>
      </c>
      <c r="D11" s="48" t="s">
        <v>102</v>
      </c>
      <c r="E11" s="18" t="n">
        <v>30.8</v>
      </c>
      <c r="F11" s="18" t="n">
        <v>34.68</v>
      </c>
      <c r="G11" s="18" t="n">
        <v>36.83</v>
      </c>
      <c r="H11" s="18" t="n">
        <v>38.16</v>
      </c>
      <c r="I11" s="18" t="n">
        <v>30.88</v>
      </c>
      <c r="J11" s="18" t="n">
        <v>31.19</v>
      </c>
      <c r="K11" s="48" t="s">
        <v>102</v>
      </c>
      <c r="L11" s="48" t="s">
        <v>102</v>
      </c>
    </row>
    <row r="12" customFormat="false" ht="15.6" hidden="false" customHeight="false" outlineLevel="0" collapsed="false">
      <c r="A12" s="18" t="n">
        <v>25.45</v>
      </c>
      <c r="B12" s="18" t="n">
        <v>30.92</v>
      </c>
      <c r="C12" s="48" t="s">
        <v>102</v>
      </c>
      <c r="D12" s="48" t="s">
        <v>102</v>
      </c>
      <c r="E12" s="18" t="n">
        <v>27.55</v>
      </c>
      <c r="F12" s="18" t="n">
        <v>32.21</v>
      </c>
      <c r="G12" s="18" t="n">
        <v>38.45</v>
      </c>
      <c r="H12" s="18" t="n">
        <v>38.33</v>
      </c>
      <c r="I12" s="18" t="n">
        <v>28.44</v>
      </c>
      <c r="J12" s="18" t="n">
        <v>30.52</v>
      </c>
      <c r="K12" s="48" t="s">
        <v>102</v>
      </c>
      <c r="L12" s="48" t="s">
        <v>102</v>
      </c>
    </row>
    <row r="13" customFormat="false" ht="15.6" hidden="false" customHeight="false" outlineLevel="0" collapsed="false">
      <c r="A13" s="48" t="s">
        <v>102</v>
      </c>
      <c r="B13" s="48" t="s">
        <v>102</v>
      </c>
      <c r="C13" s="48" t="s">
        <v>102</v>
      </c>
      <c r="D13" s="48" t="s">
        <v>102</v>
      </c>
      <c r="E13" s="18" t="n">
        <v>30.95</v>
      </c>
      <c r="F13" s="18" t="n">
        <v>37.16</v>
      </c>
      <c r="G13" s="48" t="s">
        <v>102</v>
      </c>
      <c r="H13" s="48" t="s">
        <v>102</v>
      </c>
      <c r="I13" s="18" t="n">
        <v>29.27</v>
      </c>
      <c r="J13" s="18" t="n">
        <v>31.95</v>
      </c>
      <c r="K13" s="48" t="s">
        <v>102</v>
      </c>
      <c r="L13" s="48" t="s">
        <v>102</v>
      </c>
    </row>
    <row r="14" customFormat="false" ht="15.6" hidden="false" customHeight="false" outlineLevel="0" collapsed="false">
      <c r="A14" s="48" t="s">
        <v>102</v>
      </c>
      <c r="B14" s="48" t="s">
        <v>102</v>
      </c>
      <c r="C14" s="48" t="s">
        <v>102</v>
      </c>
      <c r="D14" s="48" t="s">
        <v>102</v>
      </c>
      <c r="E14" s="18" t="n">
        <v>31.47</v>
      </c>
      <c r="F14" s="18" t="n">
        <v>36.91</v>
      </c>
      <c r="G14" s="48" t="s">
        <v>102</v>
      </c>
      <c r="H14" s="48" t="s">
        <v>102</v>
      </c>
      <c r="I14" s="18" t="n">
        <v>30.65</v>
      </c>
      <c r="J14" s="18" t="n">
        <v>31.85</v>
      </c>
      <c r="K14" s="48" t="s">
        <v>102</v>
      </c>
      <c r="L14" s="48" t="s">
        <v>102</v>
      </c>
    </row>
    <row r="15" customFormat="false" ht="15.6" hidden="false" customHeight="false" outlineLevel="0" collapsed="false">
      <c r="A15" s="48" t="s">
        <v>102</v>
      </c>
      <c r="B15" s="48" t="s">
        <v>102</v>
      </c>
      <c r="C15" s="48" t="s">
        <v>102</v>
      </c>
      <c r="D15" s="48" t="s">
        <v>102</v>
      </c>
      <c r="E15" s="18" t="n">
        <v>29.24</v>
      </c>
      <c r="F15" s="18" t="n">
        <v>34.65</v>
      </c>
      <c r="G15" s="48" t="s">
        <v>102</v>
      </c>
      <c r="H15" s="48" t="s">
        <v>102</v>
      </c>
      <c r="I15" s="18" t="n">
        <v>33.05</v>
      </c>
      <c r="J15" s="18" t="n">
        <v>34.82</v>
      </c>
      <c r="K15" s="48" t="s">
        <v>102</v>
      </c>
      <c r="L15" s="48" t="s">
        <v>102</v>
      </c>
    </row>
    <row r="16" customFormat="false" ht="15.6" hidden="false" customHeight="false" outlineLevel="0" collapsed="false">
      <c r="A16" s="48" t="s">
        <v>102</v>
      </c>
      <c r="B16" s="48" t="s">
        <v>102</v>
      </c>
      <c r="C16" s="48" t="s">
        <v>102</v>
      </c>
      <c r="D16" s="48" t="s">
        <v>102</v>
      </c>
      <c r="E16" s="48" t="s">
        <v>102</v>
      </c>
      <c r="F16" s="48" t="s">
        <v>102</v>
      </c>
      <c r="G16" s="48" t="s">
        <v>102</v>
      </c>
      <c r="H16" s="48" t="s">
        <v>102</v>
      </c>
      <c r="I16" s="18" t="n">
        <v>32.89</v>
      </c>
      <c r="J16" s="18" t="n">
        <v>35.49</v>
      </c>
      <c r="K16" s="48" t="s">
        <v>102</v>
      </c>
      <c r="L16" s="48" t="s">
        <v>102</v>
      </c>
    </row>
    <row r="17" customFormat="false" ht="15.6" hidden="false" customHeight="false" outlineLevel="0" collapsed="false">
      <c r="A17" s="48" t="s">
        <v>102</v>
      </c>
      <c r="B17" s="48" t="s">
        <v>102</v>
      </c>
      <c r="C17" s="48" t="s">
        <v>102</v>
      </c>
      <c r="D17" s="48" t="s">
        <v>102</v>
      </c>
      <c r="E17" s="48" t="s">
        <v>102</v>
      </c>
      <c r="F17" s="48" t="s">
        <v>102</v>
      </c>
      <c r="G17" s="48" t="s">
        <v>102</v>
      </c>
      <c r="H17" s="48" t="s">
        <v>102</v>
      </c>
      <c r="I17" s="18" t="n">
        <v>29.34</v>
      </c>
      <c r="J17" s="18" t="n">
        <v>31.34</v>
      </c>
      <c r="K17" s="48" t="s">
        <v>102</v>
      </c>
      <c r="L17" s="48" t="s">
        <v>102</v>
      </c>
    </row>
    <row r="18" customFormat="false" ht="15.6" hidden="false" customHeight="false" outlineLevel="0" collapsed="false">
      <c r="A18" s="48" t="s">
        <v>102</v>
      </c>
      <c r="B18" s="48" t="s">
        <v>102</v>
      </c>
      <c r="C18" s="48" t="s">
        <v>102</v>
      </c>
      <c r="D18" s="48" t="s">
        <v>102</v>
      </c>
      <c r="E18" s="48" t="s">
        <v>102</v>
      </c>
      <c r="F18" s="48" t="s">
        <v>102</v>
      </c>
      <c r="G18" s="48" t="s">
        <v>102</v>
      </c>
      <c r="H18" s="48" t="s">
        <v>102</v>
      </c>
      <c r="I18" s="18" t="n">
        <v>31.72</v>
      </c>
      <c r="J18" s="18" t="n">
        <v>34.54</v>
      </c>
      <c r="K18" s="48" t="s">
        <v>102</v>
      </c>
      <c r="L18" s="48" t="s">
        <v>102</v>
      </c>
    </row>
    <row r="19" customFormat="false" ht="15.6" hidden="false" customHeight="false" outlineLevel="0" collapsed="false">
      <c r="A19" s="48" t="s">
        <v>102</v>
      </c>
      <c r="B19" s="48" t="s">
        <v>102</v>
      </c>
      <c r="C19" s="48" t="s">
        <v>102</v>
      </c>
      <c r="D19" s="48" t="s">
        <v>102</v>
      </c>
      <c r="E19" s="48" t="s">
        <v>102</v>
      </c>
      <c r="F19" s="48" t="s">
        <v>102</v>
      </c>
      <c r="G19" s="48" t="s">
        <v>102</v>
      </c>
      <c r="H19" s="48" t="s">
        <v>102</v>
      </c>
      <c r="I19" s="18" t="n">
        <v>30.14</v>
      </c>
      <c r="J19" s="18" t="n">
        <v>32.14</v>
      </c>
      <c r="K19" s="48" t="s">
        <v>102</v>
      </c>
      <c r="L19" s="48" t="s">
        <v>102</v>
      </c>
    </row>
    <row r="20" customFormat="false" ht="15.6" hidden="false" customHeight="false" outlineLevel="0" collapsed="false">
      <c r="A20" s="48" t="s">
        <v>102</v>
      </c>
      <c r="B20" s="48" t="s">
        <v>102</v>
      </c>
      <c r="C20" s="48" t="s">
        <v>102</v>
      </c>
      <c r="D20" s="48" t="s">
        <v>102</v>
      </c>
      <c r="E20" s="48" t="s">
        <v>102</v>
      </c>
      <c r="F20" s="48" t="s">
        <v>102</v>
      </c>
      <c r="G20" s="48" t="s">
        <v>102</v>
      </c>
      <c r="H20" s="48" t="s">
        <v>102</v>
      </c>
      <c r="I20" s="18" t="n">
        <v>31.28</v>
      </c>
      <c r="J20" s="18" t="n">
        <v>32.67</v>
      </c>
      <c r="K20" s="48" t="s">
        <v>102</v>
      </c>
      <c r="L20" s="48" t="s">
        <v>102</v>
      </c>
    </row>
    <row r="21" customFormat="false" ht="15.6" hidden="false" customHeight="false" outlineLevel="0" collapsed="false">
      <c r="A21" s="48" t="s">
        <v>102</v>
      </c>
      <c r="B21" s="48" t="s">
        <v>102</v>
      </c>
      <c r="C21" s="48" t="s">
        <v>102</v>
      </c>
      <c r="D21" s="48" t="s">
        <v>102</v>
      </c>
      <c r="E21" s="48" t="s">
        <v>102</v>
      </c>
      <c r="F21" s="48" t="s">
        <v>102</v>
      </c>
      <c r="G21" s="48" t="s">
        <v>102</v>
      </c>
      <c r="H21" s="48" t="s">
        <v>102</v>
      </c>
      <c r="I21" s="18" t="n">
        <v>30.33</v>
      </c>
      <c r="J21" s="18" t="n">
        <v>34.67</v>
      </c>
      <c r="K21" s="48" t="s">
        <v>102</v>
      </c>
      <c r="L21" s="48" t="s">
        <v>102</v>
      </c>
    </row>
    <row r="22" customFormat="false" ht="15.6" hidden="false" customHeight="false" outlineLevel="0" collapsed="false">
      <c r="A22" s="48" t="s">
        <v>102</v>
      </c>
      <c r="B22" s="48" t="s">
        <v>102</v>
      </c>
      <c r="C22" s="48" t="s">
        <v>102</v>
      </c>
      <c r="D22" s="48" t="s">
        <v>102</v>
      </c>
      <c r="E22" s="48" t="s">
        <v>102</v>
      </c>
      <c r="F22" s="48" t="s">
        <v>102</v>
      </c>
      <c r="G22" s="48" t="s">
        <v>102</v>
      </c>
      <c r="H22" s="48" t="s">
        <v>102</v>
      </c>
      <c r="I22" s="18" t="n">
        <v>31.2</v>
      </c>
      <c r="J22" s="18" t="n">
        <v>34.95</v>
      </c>
      <c r="K22" s="48" t="s">
        <v>102</v>
      </c>
      <c r="L22" s="48" t="s">
        <v>102</v>
      </c>
    </row>
    <row r="23" customFormat="false" ht="15.6" hidden="false" customHeight="false" outlineLevel="0" collapsed="false">
      <c r="A23" s="48" t="s">
        <v>102</v>
      </c>
      <c r="B23" s="48" t="s">
        <v>102</v>
      </c>
      <c r="C23" s="48" t="s">
        <v>102</v>
      </c>
      <c r="D23" s="48" t="s">
        <v>102</v>
      </c>
      <c r="E23" s="48" t="s">
        <v>102</v>
      </c>
      <c r="F23" s="48" t="s">
        <v>102</v>
      </c>
      <c r="G23" s="48" t="s">
        <v>102</v>
      </c>
      <c r="H23" s="48" t="s">
        <v>102</v>
      </c>
      <c r="I23" s="18" t="n">
        <v>28.97</v>
      </c>
      <c r="J23" s="18" t="n">
        <v>29.52</v>
      </c>
      <c r="K23" s="48" t="s">
        <v>102</v>
      </c>
      <c r="L23" s="48" t="s">
        <v>102</v>
      </c>
    </row>
    <row r="24" customFormat="false" ht="15.6" hidden="false" customHeight="false" outlineLevel="0" collapsed="false">
      <c r="A24" s="48" t="s">
        <v>102</v>
      </c>
      <c r="B24" s="48" t="s">
        <v>102</v>
      </c>
      <c r="C24" s="48" t="s">
        <v>102</v>
      </c>
      <c r="D24" s="48" t="s">
        <v>102</v>
      </c>
      <c r="E24" s="48" t="s">
        <v>102</v>
      </c>
      <c r="F24" s="48" t="s">
        <v>102</v>
      </c>
      <c r="G24" s="48" t="s">
        <v>102</v>
      </c>
      <c r="H24" s="48" t="s">
        <v>102</v>
      </c>
      <c r="I24" s="18" t="n">
        <v>30.8</v>
      </c>
      <c r="J24" s="18" t="n">
        <v>30.86</v>
      </c>
      <c r="K24" s="48" t="s">
        <v>102</v>
      </c>
      <c r="L24" s="48" t="s">
        <v>102</v>
      </c>
    </row>
    <row r="25" customFormat="false" ht="15.6" hidden="false" customHeight="false" outlineLevel="0" collapsed="false">
      <c r="A25" s="48" t="s">
        <v>102</v>
      </c>
      <c r="B25" s="48" t="s">
        <v>102</v>
      </c>
      <c r="C25" s="48" t="s">
        <v>102</v>
      </c>
      <c r="D25" s="48" t="s">
        <v>102</v>
      </c>
      <c r="E25" s="48" t="s">
        <v>102</v>
      </c>
      <c r="F25" s="48" t="s">
        <v>102</v>
      </c>
      <c r="G25" s="48" t="s">
        <v>102</v>
      </c>
      <c r="H25" s="48" t="s">
        <v>102</v>
      </c>
      <c r="I25" s="48" t="s">
        <v>102</v>
      </c>
      <c r="J25" s="48" t="s">
        <v>102</v>
      </c>
      <c r="K25" s="48" t="s">
        <v>102</v>
      </c>
      <c r="L25" s="48" t="s">
        <v>102</v>
      </c>
    </row>
    <row r="26" customFormat="false" ht="15.6" hidden="false" customHeight="false" outlineLevel="0" collapsed="false">
      <c r="A26" s="48" t="s">
        <v>102</v>
      </c>
      <c r="B26" s="48" t="s">
        <v>102</v>
      </c>
      <c r="C26" s="48" t="s">
        <v>102</v>
      </c>
      <c r="D26" s="48" t="s">
        <v>102</v>
      </c>
      <c r="E26" s="48" t="s">
        <v>102</v>
      </c>
      <c r="F26" s="48" t="s">
        <v>102</v>
      </c>
      <c r="G26" s="48" t="s">
        <v>102</v>
      </c>
      <c r="H26" s="48" t="s">
        <v>102</v>
      </c>
      <c r="I26" s="48" t="s">
        <v>102</v>
      </c>
      <c r="J26" s="48" t="s">
        <v>102</v>
      </c>
      <c r="K26" s="48" t="s">
        <v>102</v>
      </c>
      <c r="L26" s="48" t="s">
        <v>102</v>
      </c>
    </row>
    <row r="27" customFormat="false" ht="15.6" hidden="false" customHeight="false" outlineLevel="0" collapsed="false">
      <c r="A27" s="48" t="s">
        <v>102</v>
      </c>
      <c r="B27" s="48" t="s">
        <v>102</v>
      </c>
      <c r="C27" s="48" t="s">
        <v>102</v>
      </c>
      <c r="D27" s="48" t="s">
        <v>102</v>
      </c>
      <c r="E27" s="48" t="s">
        <v>102</v>
      </c>
      <c r="F27" s="48" t="s">
        <v>102</v>
      </c>
      <c r="G27" s="48" t="s">
        <v>102</v>
      </c>
      <c r="H27" s="48" t="s">
        <v>102</v>
      </c>
      <c r="I27" s="48" t="s">
        <v>102</v>
      </c>
      <c r="J27" s="48" t="s">
        <v>102</v>
      </c>
      <c r="K27" s="48" t="s">
        <v>102</v>
      </c>
      <c r="L27" s="48" t="s">
        <v>102</v>
      </c>
    </row>
    <row r="28" customFormat="false" ht="15.6" hidden="false" customHeight="false" outlineLevel="0" collapsed="false">
      <c r="A28" s="48" t="s">
        <v>102</v>
      </c>
      <c r="B28" s="48" t="s">
        <v>102</v>
      </c>
      <c r="C28" s="48" t="s">
        <v>102</v>
      </c>
      <c r="D28" s="48" t="s">
        <v>102</v>
      </c>
      <c r="E28" s="48" t="s">
        <v>102</v>
      </c>
      <c r="F28" s="48" t="s">
        <v>102</v>
      </c>
      <c r="G28" s="48" t="s">
        <v>102</v>
      </c>
      <c r="H28" s="48" t="s">
        <v>102</v>
      </c>
      <c r="I28" s="48" t="s">
        <v>102</v>
      </c>
      <c r="J28" s="48" t="s">
        <v>102</v>
      </c>
      <c r="K28" s="48" t="s">
        <v>102</v>
      </c>
      <c r="L28" s="48" t="s">
        <v>102</v>
      </c>
    </row>
    <row r="29" customFormat="false" ht="15.6" hidden="false" customHeight="false" outlineLevel="0" collapsed="false">
      <c r="A29" s="48" t="s">
        <v>102</v>
      </c>
      <c r="B29" s="48" t="s">
        <v>102</v>
      </c>
      <c r="C29" s="48" t="s">
        <v>102</v>
      </c>
      <c r="D29" s="48" t="s">
        <v>102</v>
      </c>
      <c r="E29" s="48" t="s">
        <v>102</v>
      </c>
      <c r="F29" s="48" t="s">
        <v>102</v>
      </c>
      <c r="G29" s="48" t="s">
        <v>102</v>
      </c>
      <c r="H29" s="48" t="s">
        <v>102</v>
      </c>
      <c r="I29" s="48" t="s">
        <v>102</v>
      </c>
      <c r="J29" s="48" t="s">
        <v>102</v>
      </c>
      <c r="K29" s="48" t="s">
        <v>102</v>
      </c>
      <c r="L29" s="48" t="s">
        <v>102</v>
      </c>
    </row>
    <row r="30" customFormat="false" ht="15.6" hidden="false" customHeight="false" outlineLevel="0" collapsed="false">
      <c r="A30" s="48" t="s">
        <v>102</v>
      </c>
      <c r="B30" s="48" t="s">
        <v>102</v>
      </c>
      <c r="C30" s="48" t="s">
        <v>102</v>
      </c>
      <c r="D30" s="48" t="s">
        <v>102</v>
      </c>
      <c r="E30" s="48" t="s">
        <v>102</v>
      </c>
      <c r="F30" s="48" t="s">
        <v>102</v>
      </c>
      <c r="G30" s="48" t="s">
        <v>102</v>
      </c>
      <c r="H30" s="48" t="s">
        <v>102</v>
      </c>
      <c r="I30" s="48" t="s">
        <v>102</v>
      </c>
      <c r="J30" s="48" t="s">
        <v>102</v>
      </c>
      <c r="K30" s="48" t="s">
        <v>102</v>
      </c>
      <c r="L30" s="48" t="s">
        <v>102</v>
      </c>
    </row>
    <row r="31" customFormat="false" ht="15.6" hidden="false" customHeight="false" outlineLevel="0" collapsed="false">
      <c r="A31" s="48" t="s">
        <v>102</v>
      </c>
      <c r="B31" s="48" t="s">
        <v>102</v>
      </c>
      <c r="C31" s="48" t="s">
        <v>102</v>
      </c>
      <c r="D31" s="48" t="s">
        <v>102</v>
      </c>
      <c r="E31" s="48" t="s">
        <v>102</v>
      </c>
      <c r="F31" s="48" t="s">
        <v>102</v>
      </c>
      <c r="G31" s="48" t="s">
        <v>102</v>
      </c>
      <c r="H31" s="48" t="s">
        <v>102</v>
      </c>
      <c r="I31" s="48" t="s">
        <v>102</v>
      </c>
      <c r="J31" s="48" t="s">
        <v>102</v>
      </c>
      <c r="K31" s="48" t="s">
        <v>102</v>
      </c>
      <c r="L31" s="48" t="s">
        <v>102</v>
      </c>
    </row>
    <row r="32" customFormat="false" ht="15.6" hidden="false" customHeight="false" outlineLevel="0" collapsed="false">
      <c r="A32" s="48" t="s">
        <v>102</v>
      </c>
      <c r="B32" s="48" t="s">
        <v>102</v>
      </c>
      <c r="C32" s="48" t="s">
        <v>102</v>
      </c>
      <c r="D32" s="48" t="s">
        <v>102</v>
      </c>
      <c r="E32" s="48" t="s">
        <v>102</v>
      </c>
      <c r="F32" s="48" t="s">
        <v>102</v>
      </c>
      <c r="G32" s="48" t="s">
        <v>102</v>
      </c>
      <c r="H32" s="48" t="s">
        <v>102</v>
      </c>
      <c r="I32" s="48" t="s">
        <v>102</v>
      </c>
      <c r="J32" s="48" t="s">
        <v>102</v>
      </c>
      <c r="K32" s="48" t="s">
        <v>102</v>
      </c>
      <c r="L32" s="48" t="s">
        <v>102</v>
      </c>
    </row>
    <row r="33" customFormat="false" ht="15.6" hidden="false" customHeight="false" outlineLevel="0" collapsed="false">
      <c r="A33" s="48" t="s">
        <v>102</v>
      </c>
      <c r="B33" s="48" t="s">
        <v>102</v>
      </c>
      <c r="C33" s="48" t="s">
        <v>102</v>
      </c>
      <c r="D33" s="48" t="s">
        <v>102</v>
      </c>
      <c r="E33" s="48" t="s">
        <v>102</v>
      </c>
      <c r="F33" s="48" t="s">
        <v>102</v>
      </c>
      <c r="G33" s="48" t="s">
        <v>102</v>
      </c>
      <c r="H33" s="48" t="s">
        <v>102</v>
      </c>
      <c r="I33" s="48" t="s">
        <v>102</v>
      </c>
      <c r="J33" s="48" t="s">
        <v>102</v>
      </c>
      <c r="K33" s="48" t="s">
        <v>102</v>
      </c>
      <c r="L33" s="48" t="s">
        <v>102</v>
      </c>
    </row>
    <row r="34" customFormat="false" ht="15.6" hidden="false" customHeight="false" outlineLevel="0" collapsed="false">
      <c r="A34" s="48" t="s">
        <v>102</v>
      </c>
      <c r="B34" s="48" t="s">
        <v>102</v>
      </c>
      <c r="C34" s="48" t="s">
        <v>102</v>
      </c>
      <c r="D34" s="48" t="s">
        <v>102</v>
      </c>
      <c r="E34" s="48" t="s">
        <v>102</v>
      </c>
      <c r="F34" s="48" t="s">
        <v>102</v>
      </c>
      <c r="G34" s="48" t="s">
        <v>102</v>
      </c>
      <c r="H34" s="48" t="s">
        <v>102</v>
      </c>
      <c r="I34" s="48" t="s">
        <v>102</v>
      </c>
      <c r="J34" s="48" t="s">
        <v>102</v>
      </c>
      <c r="K34" s="48" t="s">
        <v>102</v>
      </c>
      <c r="L34" s="48" t="s">
        <v>102</v>
      </c>
    </row>
    <row r="35" customFormat="false" ht="15.6" hidden="false" customHeight="false" outlineLevel="0" collapsed="false">
      <c r="A35" s="48" t="s">
        <v>102</v>
      </c>
      <c r="B35" s="48" t="s">
        <v>102</v>
      </c>
      <c r="C35" s="48" t="s">
        <v>102</v>
      </c>
      <c r="D35" s="48" t="s">
        <v>102</v>
      </c>
      <c r="E35" s="48" t="s">
        <v>102</v>
      </c>
      <c r="F35" s="48" t="s">
        <v>102</v>
      </c>
      <c r="G35" s="48" t="s">
        <v>102</v>
      </c>
      <c r="H35" s="48" t="s">
        <v>102</v>
      </c>
      <c r="I35" s="48" t="s">
        <v>102</v>
      </c>
      <c r="J35" s="48" t="s">
        <v>102</v>
      </c>
      <c r="K35" s="48" t="s">
        <v>102</v>
      </c>
      <c r="L35" s="48" t="s">
        <v>102</v>
      </c>
    </row>
    <row r="36" customFormat="false" ht="15.6" hidden="false" customHeight="false" outlineLevel="0" collapsed="false">
      <c r="A36" s="48" t="s">
        <v>102</v>
      </c>
      <c r="B36" s="48" t="s">
        <v>102</v>
      </c>
      <c r="C36" s="48" t="s">
        <v>102</v>
      </c>
      <c r="D36" s="48" t="s">
        <v>102</v>
      </c>
      <c r="E36" s="48" t="s">
        <v>102</v>
      </c>
      <c r="F36" s="48" t="s">
        <v>102</v>
      </c>
      <c r="G36" s="48" t="s">
        <v>102</v>
      </c>
      <c r="H36" s="48" t="s">
        <v>102</v>
      </c>
      <c r="I36" s="48" t="s">
        <v>102</v>
      </c>
      <c r="J36" s="48" t="s">
        <v>102</v>
      </c>
      <c r="K36" s="48" t="s">
        <v>102</v>
      </c>
      <c r="L36" s="48" t="s">
        <v>102</v>
      </c>
    </row>
    <row r="37" customFormat="false" ht="15.6" hidden="false" customHeight="false" outlineLevel="0" collapsed="false">
      <c r="A37" s="48" t="s">
        <v>102</v>
      </c>
      <c r="B37" s="48" t="s">
        <v>102</v>
      </c>
      <c r="C37" s="48" t="s">
        <v>102</v>
      </c>
      <c r="D37" s="48" t="s">
        <v>102</v>
      </c>
      <c r="E37" s="48" t="s">
        <v>102</v>
      </c>
      <c r="F37" s="48" t="s">
        <v>102</v>
      </c>
      <c r="G37" s="48" t="s">
        <v>102</v>
      </c>
      <c r="H37" s="48" t="s">
        <v>102</v>
      </c>
      <c r="I37" s="48" t="s">
        <v>102</v>
      </c>
      <c r="J37" s="48" t="s">
        <v>102</v>
      </c>
      <c r="K37" s="48" t="s">
        <v>102</v>
      </c>
      <c r="L37" s="48" t="s">
        <v>102</v>
      </c>
    </row>
    <row r="38" customFormat="false" ht="15.6" hidden="false" customHeight="false" outlineLevel="0" collapsed="false">
      <c r="A38" s="48" t="s">
        <v>102</v>
      </c>
      <c r="B38" s="48" t="s">
        <v>102</v>
      </c>
      <c r="C38" s="48" t="s">
        <v>102</v>
      </c>
      <c r="D38" s="48" t="s">
        <v>102</v>
      </c>
      <c r="E38" s="48" t="s">
        <v>102</v>
      </c>
      <c r="F38" s="48" t="s">
        <v>102</v>
      </c>
      <c r="G38" s="48" t="s">
        <v>102</v>
      </c>
      <c r="H38" s="48" t="s">
        <v>102</v>
      </c>
      <c r="I38" s="48" t="s">
        <v>102</v>
      </c>
      <c r="J38" s="48" t="s">
        <v>102</v>
      </c>
      <c r="K38" s="48" t="s">
        <v>102</v>
      </c>
      <c r="L38" s="48" t="s">
        <v>102</v>
      </c>
    </row>
    <row r="39" customFormat="false" ht="15.6" hidden="false" customHeight="false" outlineLevel="0" collapsed="false">
      <c r="A39" s="48" t="s">
        <v>102</v>
      </c>
      <c r="B39" s="48" t="s">
        <v>102</v>
      </c>
      <c r="C39" s="48" t="s">
        <v>102</v>
      </c>
      <c r="D39" s="48" t="s">
        <v>102</v>
      </c>
      <c r="E39" s="48" t="s">
        <v>102</v>
      </c>
      <c r="F39" s="48" t="s">
        <v>102</v>
      </c>
      <c r="G39" s="48" t="s">
        <v>102</v>
      </c>
      <c r="H39" s="48" t="s">
        <v>102</v>
      </c>
      <c r="I39" s="48" t="s">
        <v>102</v>
      </c>
      <c r="J39" s="48" t="s">
        <v>102</v>
      </c>
      <c r="K39" s="48" t="s">
        <v>102</v>
      </c>
      <c r="L39" s="48" t="s">
        <v>102</v>
      </c>
    </row>
    <row r="40" customFormat="false" ht="15.6" hidden="false" customHeight="false" outlineLevel="0" collapsed="false">
      <c r="A40" s="48" t="s">
        <v>102</v>
      </c>
      <c r="B40" s="48" t="s">
        <v>102</v>
      </c>
      <c r="C40" s="48" t="s">
        <v>102</v>
      </c>
      <c r="D40" s="48" t="s">
        <v>102</v>
      </c>
      <c r="E40" s="48" t="s">
        <v>102</v>
      </c>
      <c r="F40" s="48" t="s">
        <v>102</v>
      </c>
      <c r="G40" s="48" t="s">
        <v>102</v>
      </c>
      <c r="H40" s="48" t="s">
        <v>102</v>
      </c>
      <c r="I40" s="48" t="s">
        <v>102</v>
      </c>
      <c r="J40" s="48" t="s">
        <v>102</v>
      </c>
      <c r="K40" s="48" t="s">
        <v>102</v>
      </c>
      <c r="L40" s="48" t="s">
        <v>102</v>
      </c>
    </row>
    <row r="41" customFormat="false" ht="15.6" hidden="false" customHeight="false" outlineLevel="0" collapsed="false">
      <c r="A41" s="48" t="s">
        <v>102</v>
      </c>
      <c r="B41" s="48" t="s">
        <v>102</v>
      </c>
      <c r="C41" s="48" t="s">
        <v>102</v>
      </c>
      <c r="D41" s="48" t="s">
        <v>102</v>
      </c>
      <c r="E41" s="48" t="s">
        <v>102</v>
      </c>
      <c r="F41" s="48" t="s">
        <v>102</v>
      </c>
      <c r="G41" s="48" t="s">
        <v>102</v>
      </c>
      <c r="H41" s="48" t="s">
        <v>102</v>
      </c>
      <c r="I41" s="48" t="s">
        <v>102</v>
      </c>
      <c r="J41" s="48" t="s">
        <v>102</v>
      </c>
      <c r="K41" s="48" t="s">
        <v>102</v>
      </c>
      <c r="L41" s="48" t="s">
        <v>102</v>
      </c>
    </row>
    <row r="42" customFormat="false" ht="15.6" hidden="false" customHeight="false" outlineLevel="0" collapsed="false">
      <c r="A42" s="48" t="s">
        <v>102</v>
      </c>
      <c r="B42" s="48" t="s">
        <v>102</v>
      </c>
      <c r="C42" s="48" t="s">
        <v>102</v>
      </c>
      <c r="D42" s="48" t="s">
        <v>102</v>
      </c>
      <c r="E42" s="48" t="s">
        <v>102</v>
      </c>
      <c r="F42" s="48" t="s">
        <v>102</v>
      </c>
      <c r="G42" s="48" t="s">
        <v>102</v>
      </c>
      <c r="H42" s="48" t="s">
        <v>102</v>
      </c>
      <c r="I42" s="48" t="s">
        <v>102</v>
      </c>
      <c r="J42" s="48" t="s">
        <v>102</v>
      </c>
      <c r="K42" s="48" t="s">
        <v>102</v>
      </c>
      <c r="L42" s="48" t="s">
        <v>102</v>
      </c>
    </row>
    <row r="43" customFormat="false" ht="15.6" hidden="false" customHeight="false" outlineLevel="0" collapsed="false">
      <c r="A43" s="48" t="s">
        <v>102</v>
      </c>
      <c r="B43" s="48" t="s">
        <v>102</v>
      </c>
      <c r="C43" s="48" t="s">
        <v>102</v>
      </c>
      <c r="D43" s="48" t="s">
        <v>102</v>
      </c>
      <c r="E43" s="48" t="s">
        <v>102</v>
      </c>
      <c r="F43" s="48" t="s">
        <v>102</v>
      </c>
      <c r="G43" s="48" t="s">
        <v>102</v>
      </c>
      <c r="H43" s="48" t="s">
        <v>102</v>
      </c>
      <c r="I43" s="48" t="s">
        <v>102</v>
      </c>
      <c r="J43" s="48" t="s">
        <v>102</v>
      </c>
      <c r="K43" s="48" t="s">
        <v>102</v>
      </c>
      <c r="L43" s="48" t="s">
        <v>102</v>
      </c>
    </row>
    <row r="44" customFormat="false" ht="15.6" hidden="false" customHeight="false" outlineLevel="0" collapsed="false">
      <c r="A44" s="48" t="s">
        <v>102</v>
      </c>
      <c r="B44" s="48" t="s">
        <v>102</v>
      </c>
      <c r="C44" s="48" t="s">
        <v>102</v>
      </c>
      <c r="D44" s="48" t="s">
        <v>102</v>
      </c>
      <c r="E44" s="48" t="s">
        <v>102</v>
      </c>
      <c r="F44" s="48" t="s">
        <v>102</v>
      </c>
      <c r="G44" s="48" t="s">
        <v>102</v>
      </c>
      <c r="H44" s="48" t="s">
        <v>102</v>
      </c>
      <c r="I44" s="48" t="s">
        <v>102</v>
      </c>
      <c r="J44" s="48" t="s">
        <v>102</v>
      </c>
      <c r="K44" s="48" t="s">
        <v>102</v>
      </c>
      <c r="L44" s="48" t="s">
        <v>102</v>
      </c>
    </row>
    <row r="45" customFormat="false" ht="15.6" hidden="false" customHeight="false" outlineLevel="0" collapsed="false">
      <c r="A45" s="48" t="s">
        <v>102</v>
      </c>
      <c r="B45" s="48" t="s">
        <v>102</v>
      </c>
      <c r="C45" s="48" t="s">
        <v>102</v>
      </c>
      <c r="D45" s="48" t="s">
        <v>102</v>
      </c>
      <c r="E45" s="48" t="s">
        <v>102</v>
      </c>
      <c r="F45" s="48" t="s">
        <v>102</v>
      </c>
      <c r="G45" s="48" t="s">
        <v>102</v>
      </c>
      <c r="H45" s="48" t="s">
        <v>102</v>
      </c>
      <c r="I45" s="48" t="s">
        <v>102</v>
      </c>
      <c r="J45" s="48" t="s">
        <v>102</v>
      </c>
      <c r="K45" s="48" t="s">
        <v>102</v>
      </c>
      <c r="L45" s="48" t="s">
        <v>102</v>
      </c>
    </row>
    <row r="46" customFormat="false" ht="15.6" hidden="false" customHeight="false" outlineLevel="0" collapsed="false">
      <c r="A46" s="48" t="s">
        <v>102</v>
      </c>
      <c r="B46" s="48" t="s">
        <v>102</v>
      </c>
      <c r="C46" s="48" t="s">
        <v>102</v>
      </c>
      <c r="D46" s="48" t="s">
        <v>102</v>
      </c>
      <c r="E46" s="48" t="s">
        <v>102</v>
      </c>
      <c r="F46" s="48" t="s">
        <v>102</v>
      </c>
      <c r="G46" s="48" t="s">
        <v>102</v>
      </c>
      <c r="H46" s="48" t="s">
        <v>102</v>
      </c>
      <c r="I46" s="48" t="s">
        <v>102</v>
      </c>
      <c r="J46" s="48" t="s">
        <v>102</v>
      </c>
      <c r="K46" s="48" t="s">
        <v>102</v>
      </c>
      <c r="L46" s="48" t="s">
        <v>102</v>
      </c>
    </row>
    <row r="47" customFormat="false" ht="15.6" hidden="false" customHeight="false" outlineLevel="0" collapsed="false">
      <c r="A47" s="48" t="s">
        <v>102</v>
      </c>
      <c r="B47" s="48" t="s">
        <v>102</v>
      </c>
      <c r="C47" s="48" t="s">
        <v>102</v>
      </c>
      <c r="D47" s="48" t="s">
        <v>102</v>
      </c>
      <c r="E47" s="48" t="s">
        <v>102</v>
      </c>
      <c r="F47" s="48" t="s">
        <v>102</v>
      </c>
      <c r="G47" s="48" t="s">
        <v>102</v>
      </c>
      <c r="H47" s="48" t="s">
        <v>102</v>
      </c>
      <c r="I47" s="48" t="s">
        <v>102</v>
      </c>
      <c r="J47" s="48" t="s">
        <v>102</v>
      </c>
      <c r="K47" s="48" t="s">
        <v>102</v>
      </c>
      <c r="L47" s="48" t="s">
        <v>102</v>
      </c>
    </row>
    <row r="48" customFormat="false" ht="15.6" hidden="false" customHeight="false" outlineLevel="0" collapsed="false">
      <c r="A48" s="48" t="s">
        <v>102</v>
      </c>
      <c r="B48" s="48" t="s">
        <v>102</v>
      </c>
      <c r="C48" s="48" t="s">
        <v>102</v>
      </c>
      <c r="D48" s="48" t="s">
        <v>102</v>
      </c>
      <c r="E48" s="48" t="s">
        <v>102</v>
      </c>
      <c r="F48" s="48" t="s">
        <v>102</v>
      </c>
      <c r="G48" s="48" t="s">
        <v>102</v>
      </c>
      <c r="H48" s="48" t="s">
        <v>102</v>
      </c>
      <c r="I48" s="48" t="s">
        <v>102</v>
      </c>
      <c r="J48" s="48" t="s">
        <v>102</v>
      </c>
      <c r="K48" s="48" t="s">
        <v>102</v>
      </c>
      <c r="L48" s="48" t="s">
        <v>102</v>
      </c>
    </row>
    <row r="49" customFormat="false" ht="15.6" hidden="false" customHeight="false" outlineLevel="0" collapsed="false">
      <c r="A49" s="48" t="s">
        <v>102</v>
      </c>
      <c r="B49" s="48" t="s">
        <v>102</v>
      </c>
      <c r="C49" s="48" t="s">
        <v>102</v>
      </c>
      <c r="D49" s="48" t="s">
        <v>102</v>
      </c>
      <c r="E49" s="48" t="s">
        <v>102</v>
      </c>
      <c r="F49" s="48" t="s">
        <v>102</v>
      </c>
      <c r="G49" s="48" t="s">
        <v>102</v>
      </c>
      <c r="H49" s="48" t="s">
        <v>102</v>
      </c>
      <c r="I49" s="48" t="s">
        <v>102</v>
      </c>
      <c r="J49" s="48" t="s">
        <v>102</v>
      </c>
      <c r="K49" s="48" t="s">
        <v>102</v>
      </c>
      <c r="L49" s="48" t="s">
        <v>102</v>
      </c>
    </row>
    <row r="50" customFormat="false" ht="15.6" hidden="false" customHeight="false" outlineLevel="0" collapsed="false">
      <c r="A50" s="48" t="s">
        <v>102</v>
      </c>
      <c r="B50" s="48" t="s">
        <v>102</v>
      </c>
      <c r="C50" s="48" t="s">
        <v>102</v>
      </c>
      <c r="D50" s="48" t="s">
        <v>102</v>
      </c>
      <c r="E50" s="48" t="s">
        <v>102</v>
      </c>
      <c r="F50" s="48" t="s">
        <v>102</v>
      </c>
      <c r="G50" s="48" t="s">
        <v>102</v>
      </c>
      <c r="H50" s="48" t="s">
        <v>102</v>
      </c>
      <c r="I50" s="48" t="s">
        <v>102</v>
      </c>
      <c r="J50" s="48" t="s">
        <v>102</v>
      </c>
      <c r="K50" s="48" t="s">
        <v>102</v>
      </c>
      <c r="L50" s="48" t="s">
        <v>102</v>
      </c>
    </row>
    <row r="51" customFormat="false" ht="15.6" hidden="false" customHeight="false" outlineLevel="0" collapsed="false">
      <c r="A51" s="50" t="s">
        <v>102</v>
      </c>
      <c r="B51" s="50" t="s">
        <v>102</v>
      </c>
      <c r="C51" s="50" t="s">
        <v>102</v>
      </c>
      <c r="D51" s="50" t="s">
        <v>102</v>
      </c>
      <c r="E51" s="50" t="s">
        <v>102</v>
      </c>
      <c r="F51" s="50" t="s">
        <v>102</v>
      </c>
      <c r="G51" s="50" t="s">
        <v>102</v>
      </c>
      <c r="H51" s="50" t="s">
        <v>102</v>
      </c>
      <c r="I51" s="50" t="s">
        <v>102</v>
      </c>
      <c r="J51" s="50" t="s">
        <v>102</v>
      </c>
      <c r="K51" s="50" t="s">
        <v>102</v>
      </c>
      <c r="L51" s="50" t="s">
        <v>102</v>
      </c>
    </row>
    <row r="52" customFormat="false" ht="15.6" hidden="false" customHeight="false" outlineLevel="0" collapsed="false">
      <c r="A52" s="51" t="s">
        <v>102</v>
      </c>
      <c r="B52" s="51" t="s">
        <v>102</v>
      </c>
      <c r="C52" s="51" t="s">
        <v>102</v>
      </c>
      <c r="D52" s="51" t="s">
        <v>102</v>
      </c>
      <c r="E52" s="51" t="s">
        <v>102</v>
      </c>
      <c r="F52" s="51" t="s">
        <v>102</v>
      </c>
      <c r="G52" s="51" t="s">
        <v>102</v>
      </c>
      <c r="H52" s="51" t="s">
        <v>102</v>
      </c>
      <c r="I52" s="51" t="s">
        <v>102</v>
      </c>
      <c r="J52" s="51" t="s">
        <v>102</v>
      </c>
      <c r="K52" s="51" t="s">
        <v>102</v>
      </c>
      <c r="L52" s="51" t="s">
        <v>102</v>
      </c>
    </row>
    <row r="53" customFormat="false" ht="15.6" hidden="false" customHeight="false" outlineLevel="0" collapsed="false">
      <c r="A53" s="36" t="s">
        <v>112</v>
      </c>
      <c r="B53" s="36"/>
      <c r="C53" s="36"/>
      <c r="D53" s="36"/>
      <c r="E53" s="36"/>
      <c r="F53" s="36"/>
      <c r="G53" s="36"/>
      <c r="H53" s="36"/>
      <c r="I53" s="36"/>
      <c r="J53" s="36"/>
      <c r="K53" s="36"/>
      <c r="L53" s="36"/>
    </row>
  </sheetData>
  <mergeCells count="7">
    <mergeCell ref="A1:B1"/>
    <mergeCell ref="C1:D1"/>
    <mergeCell ref="E1:F1"/>
    <mergeCell ref="G1:H1"/>
    <mergeCell ref="I1:J1"/>
    <mergeCell ref="K1:L1"/>
    <mergeCell ref="A53:L5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30"/>
  <sheetViews>
    <sheetView showFormulas="false" showGridLines="true" showRowColHeaders="true" showZeros="true" rightToLeft="false" tabSelected="false" showOutlineSymbols="true" defaultGridColor="true" view="normal" topLeftCell="A19" colorId="64" zoomScale="100" zoomScaleNormal="100" zoomScalePageLayoutView="100" workbookViewId="0">
      <selection pane="topLeft" activeCell="D37" activeCellId="0" sqref="D37"/>
    </sheetView>
  </sheetViews>
  <sheetFormatPr defaultColWidth="8.8984375" defaultRowHeight="15.6" zeroHeight="false" outlineLevelRow="0" outlineLevelCol="0"/>
  <sheetData>
    <row r="1" customFormat="false" ht="15.6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</row>
    <row r="2" customFormat="false" ht="15.6" hidden="false" customHeight="false" outlineLevel="0" collapsed="false">
      <c r="A2" s="2"/>
      <c r="B2" s="3" t="s">
        <v>1</v>
      </c>
      <c r="C2" s="3"/>
      <c r="D2" s="4" t="s">
        <v>2</v>
      </c>
      <c r="E2" s="4"/>
      <c r="F2" s="4" t="s">
        <v>3</v>
      </c>
      <c r="G2" s="4"/>
      <c r="H2" s="4" t="s">
        <v>4</v>
      </c>
      <c r="I2" s="4"/>
      <c r="J2" s="4" t="s">
        <v>5</v>
      </c>
      <c r="K2" s="4"/>
      <c r="L2" s="4" t="s">
        <v>6</v>
      </c>
      <c r="M2" s="4"/>
      <c r="N2" s="4" t="s">
        <v>7</v>
      </c>
      <c r="O2" s="4"/>
    </row>
    <row r="3" customFormat="false" ht="15.6" hidden="false" customHeight="false" outlineLevel="0" collapsed="false">
      <c r="A3" s="4" t="s">
        <v>3</v>
      </c>
      <c r="B3" s="2" t="n">
        <v>17.71</v>
      </c>
      <c r="C3" s="5" t="n">
        <f aca="false">AVERAGE(B3,B4,B5)</f>
        <v>17.73</v>
      </c>
      <c r="D3" s="2" t="n">
        <v>18.1</v>
      </c>
      <c r="E3" s="5" t="n">
        <f aca="false">AVERAGE(D3,D4,D5)</f>
        <v>18.1766666666667</v>
      </c>
      <c r="F3" s="2" t="n">
        <v>18.21</v>
      </c>
      <c r="G3" s="5" t="n">
        <f aca="false">AVERAGE(F3,F4,F5)</f>
        <v>18.3066666666667</v>
      </c>
      <c r="H3" s="2" t="n">
        <v>18.55</v>
      </c>
      <c r="I3" s="5" t="n">
        <f aca="false">AVERAGE(H3,H4,H5)</f>
        <v>18.5466666666667</v>
      </c>
      <c r="J3" s="2" t="n">
        <v>19.15</v>
      </c>
      <c r="K3" s="5" t="n">
        <f aca="false">AVERAGE(J3,J4,J5)</f>
        <v>19.18</v>
      </c>
      <c r="L3" s="2" t="n">
        <v>19.3</v>
      </c>
      <c r="M3" s="5" t="n">
        <f aca="false">AVERAGE(L3,L4,L5)</f>
        <v>19.2733333333333</v>
      </c>
      <c r="N3" s="2" t="n">
        <v>18.74</v>
      </c>
      <c r="O3" s="5" t="n">
        <f aca="false">AVERAGE(N3,N4,N5)</f>
        <v>18.7733333333333</v>
      </c>
    </row>
    <row r="4" customFormat="false" ht="15.6" hidden="false" customHeight="false" outlineLevel="0" collapsed="false">
      <c r="A4" s="4"/>
      <c r="B4" s="2" t="n">
        <v>17.64</v>
      </c>
      <c r="C4" s="5"/>
      <c r="D4" s="2" t="n">
        <v>18.26</v>
      </c>
      <c r="E4" s="5"/>
      <c r="F4" s="2" t="n">
        <v>18.27</v>
      </c>
      <c r="G4" s="5"/>
      <c r="H4" s="2" t="n">
        <v>18.56</v>
      </c>
      <c r="I4" s="5"/>
      <c r="J4" s="2" t="n">
        <v>19.19</v>
      </c>
      <c r="K4" s="5"/>
      <c r="L4" s="2" t="n">
        <v>19.22</v>
      </c>
      <c r="M4" s="5"/>
      <c r="N4" s="2" t="n">
        <v>18.69</v>
      </c>
      <c r="O4" s="5"/>
    </row>
    <row r="5" customFormat="false" ht="15.6" hidden="false" customHeight="false" outlineLevel="0" collapsed="false">
      <c r="A5" s="4"/>
      <c r="B5" s="2" t="n">
        <v>17.84</v>
      </c>
      <c r="C5" s="5"/>
      <c r="D5" s="2" t="n">
        <v>18.17</v>
      </c>
      <c r="E5" s="5"/>
      <c r="F5" s="2" t="n">
        <v>18.44</v>
      </c>
      <c r="G5" s="5"/>
      <c r="H5" s="2" t="n">
        <v>18.53</v>
      </c>
      <c r="I5" s="5"/>
      <c r="J5" s="2" t="n">
        <v>19.2</v>
      </c>
      <c r="K5" s="5"/>
      <c r="L5" s="2" t="n">
        <v>19.3</v>
      </c>
      <c r="M5" s="5"/>
      <c r="N5" s="2" t="n">
        <v>18.89</v>
      </c>
      <c r="O5" s="5"/>
    </row>
    <row r="6" customFormat="false" ht="15.6" hidden="false" customHeight="false" outlineLevel="0" collapsed="false">
      <c r="A6" s="4" t="s">
        <v>5</v>
      </c>
      <c r="B6" s="2" t="n">
        <v>17.83</v>
      </c>
      <c r="C6" s="5" t="n">
        <f aca="false">AVERAGE(B6,B7,B8)</f>
        <v>17.8333333333333</v>
      </c>
      <c r="D6" s="2" t="n">
        <v>18.57</v>
      </c>
      <c r="E6" s="5" t="n">
        <f aca="false">AVERAGE(D6,D7,D8)</f>
        <v>18.5633333333333</v>
      </c>
      <c r="F6" s="2" t="n">
        <v>18.09</v>
      </c>
      <c r="G6" s="5" t="n">
        <f aca="false">AVERAGE(F6,F7,F8)</f>
        <v>18.1633333333333</v>
      </c>
      <c r="H6" s="2" t="n">
        <v>18.84</v>
      </c>
      <c r="I6" s="5" t="n">
        <f aca="false">AVERAGE(H6,H7,H8)</f>
        <v>18.7866666666667</v>
      </c>
      <c r="J6" s="2" t="n">
        <v>18.91</v>
      </c>
      <c r="K6" s="5" t="n">
        <f aca="false">AVERAGE(J6,J7,J8)</f>
        <v>18.9166666666667</v>
      </c>
      <c r="L6" s="2" t="n">
        <v>18.86</v>
      </c>
      <c r="M6" s="5" t="n">
        <f aca="false">AVERAGE(L6,L7,L8)</f>
        <v>18.6166666666667</v>
      </c>
      <c r="N6" s="2" t="n">
        <v>19.68</v>
      </c>
      <c r="O6" s="5" t="n">
        <f aca="false">AVERAGE(N6,N7,N8)</f>
        <v>19.7733333333333</v>
      </c>
    </row>
    <row r="7" customFormat="false" ht="15.6" hidden="false" customHeight="false" outlineLevel="0" collapsed="false">
      <c r="A7" s="4"/>
      <c r="B7" s="2" t="n">
        <v>17.87</v>
      </c>
      <c r="C7" s="5"/>
      <c r="D7" s="2" t="n">
        <v>18.53</v>
      </c>
      <c r="E7" s="5"/>
      <c r="F7" s="2" t="n">
        <v>18.22</v>
      </c>
      <c r="G7" s="5"/>
      <c r="H7" s="2" t="n">
        <v>18.77</v>
      </c>
      <c r="I7" s="5"/>
      <c r="J7" s="2" t="n">
        <v>18.88</v>
      </c>
      <c r="K7" s="5"/>
      <c r="L7" s="2" t="n">
        <v>18.44</v>
      </c>
      <c r="M7" s="5"/>
      <c r="N7" s="2" t="n">
        <v>19.94</v>
      </c>
      <c r="O7" s="5"/>
    </row>
    <row r="8" customFormat="false" ht="15.6" hidden="false" customHeight="false" outlineLevel="0" collapsed="false">
      <c r="A8" s="4"/>
      <c r="B8" s="2" t="n">
        <v>17.8</v>
      </c>
      <c r="C8" s="5"/>
      <c r="D8" s="2" t="n">
        <v>18.59</v>
      </c>
      <c r="E8" s="5"/>
      <c r="F8" s="2" t="n">
        <v>18.18</v>
      </c>
      <c r="G8" s="5"/>
      <c r="H8" s="2" t="n">
        <v>18.75</v>
      </c>
      <c r="I8" s="5"/>
      <c r="J8" s="2" t="n">
        <v>18.96</v>
      </c>
      <c r="K8" s="5"/>
      <c r="L8" s="2" t="n">
        <v>18.55</v>
      </c>
      <c r="M8" s="5"/>
      <c r="N8" s="2" t="n">
        <v>19.7</v>
      </c>
      <c r="O8" s="5"/>
    </row>
    <row r="9" customFormat="false" ht="15.6" hidden="false" customHeight="false" outlineLevel="0" collapsed="false">
      <c r="A9" s="4" t="s">
        <v>7</v>
      </c>
      <c r="B9" s="2" t="n">
        <v>17.89</v>
      </c>
      <c r="C9" s="5" t="n">
        <f aca="false">AVERAGE(B9,B10,B11)</f>
        <v>17.9333333333333</v>
      </c>
      <c r="D9" s="2" t="n">
        <v>18.02</v>
      </c>
      <c r="E9" s="5" t="n">
        <f aca="false">AVERAGE(D9,D10,D11)</f>
        <v>18.1433333333333</v>
      </c>
      <c r="F9" s="2" t="n">
        <v>18.44</v>
      </c>
      <c r="G9" s="5" t="n">
        <f aca="false">AVERAGE(F9,F10,F11)</f>
        <v>18.35</v>
      </c>
      <c r="H9" s="2" t="n">
        <v>18.71</v>
      </c>
      <c r="I9" s="5" t="n">
        <f aca="false">AVERAGE(H9,H10,H11)</f>
        <v>18.6866666666667</v>
      </c>
      <c r="J9" s="2" t="n">
        <v>18.83</v>
      </c>
      <c r="K9" s="5" t="n">
        <f aca="false">AVERAGE(J9,J10,J11)</f>
        <v>18.8033333333333</v>
      </c>
      <c r="L9" s="2" t="n">
        <v>18.61</v>
      </c>
      <c r="M9" s="5" t="n">
        <f aca="false">AVERAGE(L9,L10,L11)</f>
        <v>18.73</v>
      </c>
      <c r="N9" s="2" t="n">
        <v>19.24</v>
      </c>
      <c r="O9" s="5" t="n">
        <f aca="false">AVERAGE(N9,N10,N11)</f>
        <v>19.41</v>
      </c>
    </row>
    <row r="10" customFormat="false" ht="15.6" hidden="false" customHeight="false" outlineLevel="0" collapsed="false">
      <c r="A10" s="4"/>
      <c r="B10" s="2" t="n">
        <v>17.93</v>
      </c>
      <c r="C10" s="5"/>
      <c r="D10" s="2" t="n">
        <v>18.26</v>
      </c>
      <c r="E10" s="5"/>
      <c r="F10" s="2" t="n">
        <v>18.44</v>
      </c>
      <c r="G10" s="5"/>
      <c r="H10" s="2" t="n">
        <v>18.72</v>
      </c>
      <c r="I10" s="5"/>
      <c r="J10" s="2" t="n">
        <v>18.8</v>
      </c>
      <c r="K10" s="5"/>
      <c r="L10" s="2" t="n">
        <v>18.71</v>
      </c>
      <c r="M10" s="5"/>
      <c r="N10" s="2" t="n">
        <v>19.38</v>
      </c>
      <c r="O10" s="5"/>
    </row>
    <row r="11" customFormat="false" ht="15.6" hidden="false" customHeight="false" outlineLevel="0" collapsed="false">
      <c r="A11" s="4"/>
      <c r="B11" s="2" t="n">
        <v>17.98</v>
      </c>
      <c r="C11" s="5"/>
      <c r="D11" s="2" t="n">
        <v>18.15</v>
      </c>
      <c r="E11" s="5"/>
      <c r="F11" s="2" t="n">
        <v>18.17</v>
      </c>
      <c r="G11" s="5"/>
      <c r="H11" s="2" t="n">
        <v>18.63</v>
      </c>
      <c r="I11" s="5"/>
      <c r="J11" s="2" t="n">
        <v>18.78</v>
      </c>
      <c r="K11" s="5"/>
      <c r="L11" s="2" t="n">
        <v>18.87</v>
      </c>
      <c r="M11" s="5"/>
      <c r="N11" s="2" t="n">
        <v>19.61</v>
      </c>
      <c r="O11" s="5"/>
    </row>
    <row r="12" customFormat="false" ht="15.6" hidden="false" customHeight="false" outlineLevel="0" collapsed="false">
      <c r="A12" s="4" t="s">
        <v>8</v>
      </c>
      <c r="B12" s="2" t="n">
        <v>18.03</v>
      </c>
      <c r="C12" s="5" t="n">
        <f aca="false">AVERAGE(B12,B13,B14)</f>
        <v>18.03</v>
      </c>
      <c r="D12" s="2" t="n">
        <v>18.11</v>
      </c>
      <c r="E12" s="5" t="n">
        <f aca="false">AVERAGE(D12,D13,D14)</f>
        <v>18.2133333333333</v>
      </c>
      <c r="F12" s="2" t="n">
        <v>18.46</v>
      </c>
      <c r="G12" s="5" t="n">
        <f aca="false">AVERAGE(F12,F13,F14)</f>
        <v>18.4</v>
      </c>
      <c r="H12" s="2" t="n">
        <v>18.45</v>
      </c>
      <c r="I12" s="5" t="n">
        <f aca="false">AVERAGE(H12,H13,H14)</f>
        <v>18.4966666666667</v>
      </c>
      <c r="J12" s="2" t="n">
        <v>18.98</v>
      </c>
      <c r="K12" s="5" t="n">
        <f aca="false">AVERAGE(J12,J13,J14)</f>
        <v>19.04</v>
      </c>
      <c r="L12" s="2" t="n">
        <v>18.91</v>
      </c>
      <c r="M12" s="5" t="n">
        <f aca="false">AVERAGE(L12,L13,L14)</f>
        <v>19.1433333333333</v>
      </c>
      <c r="N12" s="2" t="n">
        <v>19.02</v>
      </c>
      <c r="O12" s="5" t="n">
        <f aca="false">AVERAGE(N12,N13,N14)</f>
        <v>19.1466666666667</v>
      </c>
    </row>
    <row r="13" customFormat="false" ht="15.6" hidden="false" customHeight="false" outlineLevel="0" collapsed="false">
      <c r="A13" s="4"/>
      <c r="B13" s="2" t="n">
        <v>18.05</v>
      </c>
      <c r="C13" s="5"/>
      <c r="D13" s="2" t="n">
        <v>18.27</v>
      </c>
      <c r="E13" s="5"/>
      <c r="F13" s="2" t="n">
        <v>18.49</v>
      </c>
      <c r="G13" s="5"/>
      <c r="H13" s="2" t="n">
        <v>18.7</v>
      </c>
      <c r="I13" s="5"/>
      <c r="J13" s="2" t="n">
        <v>19.01</v>
      </c>
      <c r="K13" s="5"/>
      <c r="L13" s="2" t="n">
        <v>19.61</v>
      </c>
      <c r="M13" s="5"/>
      <c r="N13" s="2" t="n">
        <v>19.22</v>
      </c>
      <c r="O13" s="5"/>
    </row>
    <row r="14" customFormat="false" ht="15.6" hidden="false" customHeight="false" outlineLevel="0" collapsed="false">
      <c r="A14" s="4"/>
      <c r="B14" s="2" t="n">
        <v>18.01</v>
      </c>
      <c r="C14" s="5"/>
      <c r="D14" s="2" t="n">
        <v>18.26</v>
      </c>
      <c r="E14" s="5"/>
      <c r="F14" s="2" t="n">
        <v>18.25</v>
      </c>
      <c r="G14" s="5"/>
      <c r="H14" s="2" t="n">
        <v>18.34</v>
      </c>
      <c r="I14" s="5"/>
      <c r="J14" s="2" t="n">
        <v>19.13</v>
      </c>
      <c r="K14" s="5"/>
      <c r="L14" s="2" t="n">
        <v>18.91</v>
      </c>
      <c r="M14" s="5"/>
      <c r="N14" s="2" t="n">
        <v>19.2</v>
      </c>
      <c r="O14" s="5"/>
    </row>
    <row r="15" customFormat="false" ht="15.6" hidden="false" customHeight="false" outlineLevel="0" collapsed="false">
      <c r="A15" s="4" t="s">
        <v>9</v>
      </c>
      <c r="B15" s="2" t="n">
        <v>17.83</v>
      </c>
      <c r="C15" s="5" t="n">
        <f aca="false">AVERAGE(B15,B16,B17)</f>
        <v>17.8633333333333</v>
      </c>
      <c r="D15" s="2" t="n">
        <v>17.88</v>
      </c>
      <c r="E15" s="5" t="n">
        <f aca="false">AVERAGE(D15,D16,D17)</f>
        <v>17.9766666666667</v>
      </c>
      <c r="F15" s="2" t="n">
        <v>18.45</v>
      </c>
      <c r="G15" s="5" t="n">
        <f aca="false">AVERAGE(F15,F16,F17)</f>
        <v>18.4166666666667</v>
      </c>
      <c r="H15" s="2" t="n">
        <v>18.55</v>
      </c>
      <c r="I15" s="5" t="n">
        <f aca="false">AVERAGE(H15,H16,H17)</f>
        <v>18.6433333333333</v>
      </c>
      <c r="J15" s="2" t="n">
        <v>19.13</v>
      </c>
      <c r="K15" s="5" t="n">
        <f aca="false">AVERAGE(J15,J16,J17)</f>
        <v>18.9533333333333</v>
      </c>
      <c r="L15" s="2" t="n">
        <v>18.74</v>
      </c>
      <c r="M15" s="5" t="n">
        <f aca="false">AVERAGE(L15,L16,L17)</f>
        <v>18.7633333333333</v>
      </c>
      <c r="N15" s="2" t="n">
        <v>19.64</v>
      </c>
      <c r="O15" s="5" t="n">
        <f aca="false">AVERAGE(N15,N16,N17)</f>
        <v>19.6433333333333</v>
      </c>
    </row>
    <row r="16" customFormat="false" ht="15.6" hidden="false" customHeight="false" outlineLevel="0" collapsed="false">
      <c r="A16" s="4"/>
      <c r="B16" s="2" t="n">
        <v>17.9</v>
      </c>
      <c r="C16" s="5"/>
      <c r="D16" s="2" t="n">
        <v>18.17</v>
      </c>
      <c r="E16" s="5"/>
      <c r="F16" s="2" t="n">
        <v>18.53</v>
      </c>
      <c r="G16" s="5"/>
      <c r="H16" s="2" t="n">
        <v>18.71</v>
      </c>
      <c r="I16" s="5"/>
      <c r="J16" s="2" t="n">
        <v>18.79</v>
      </c>
      <c r="K16" s="5"/>
      <c r="L16" s="2" t="n">
        <v>18.74</v>
      </c>
      <c r="M16" s="5"/>
      <c r="N16" s="2" t="n">
        <v>19.54</v>
      </c>
      <c r="O16" s="5"/>
    </row>
    <row r="17" customFormat="false" ht="15.6" hidden="false" customHeight="false" outlineLevel="0" collapsed="false">
      <c r="A17" s="4"/>
      <c r="B17" s="2" t="n">
        <v>17.86</v>
      </c>
      <c r="C17" s="5"/>
      <c r="D17" s="2" t="n">
        <v>17.88</v>
      </c>
      <c r="E17" s="5"/>
      <c r="F17" s="2" t="n">
        <v>18.27</v>
      </c>
      <c r="G17" s="5"/>
      <c r="H17" s="2" t="n">
        <v>18.67</v>
      </c>
      <c r="I17" s="5"/>
      <c r="J17" s="2" t="n">
        <v>18.94</v>
      </c>
      <c r="K17" s="5"/>
      <c r="L17" s="2" t="n">
        <v>18.81</v>
      </c>
      <c r="M17" s="5"/>
      <c r="N17" s="2" t="n">
        <v>19.75</v>
      </c>
      <c r="O17" s="5"/>
    </row>
    <row r="18" customFormat="false" ht="15.6" hidden="false" customHeight="false" outlineLevel="0" collapsed="false">
      <c r="A18" s="9" t="s">
        <v>10</v>
      </c>
      <c r="B18" s="10" t="n">
        <v>17.62</v>
      </c>
      <c r="C18" s="11" t="n">
        <f aca="false">AVERAGE(B18,B19,B20)</f>
        <v>17.7233333333333</v>
      </c>
      <c r="D18" s="2" t="n">
        <v>17.87</v>
      </c>
      <c r="E18" s="5" t="n">
        <f aca="false">AVERAGE(D18,D19,D20)</f>
        <v>17.9466666666667</v>
      </c>
      <c r="F18" s="2" t="n">
        <v>18.09</v>
      </c>
      <c r="G18" s="5" t="n">
        <f aca="false">AVERAGE(F18,F19,F20)</f>
        <v>18.1666666666667</v>
      </c>
      <c r="H18" s="2" t="n">
        <v>18.9</v>
      </c>
      <c r="I18" s="5" t="n">
        <f aca="false">AVERAGE(H18,H19,H20)</f>
        <v>18.8333333333333</v>
      </c>
      <c r="J18" s="2" t="n">
        <v>19.07</v>
      </c>
      <c r="K18" s="5" t="n">
        <f aca="false">AVERAGE(J18,J19,J20)</f>
        <v>18.8966666666667</v>
      </c>
      <c r="L18" s="2" t="n">
        <v>18.81</v>
      </c>
      <c r="M18" s="5" t="n">
        <f aca="false">AVERAGE(L18,L19,L20)</f>
        <v>18.7633333333333</v>
      </c>
      <c r="N18" s="2" t="n">
        <v>19.68</v>
      </c>
      <c r="O18" s="5" t="n">
        <f aca="false">AVERAGE(N18,N19,N20)</f>
        <v>19.5833333333333</v>
      </c>
    </row>
    <row r="19" customFormat="false" ht="15.6" hidden="false" customHeight="false" outlineLevel="0" collapsed="false">
      <c r="A19" s="9"/>
      <c r="B19" s="10" t="n">
        <v>17.84</v>
      </c>
      <c r="C19" s="11"/>
      <c r="D19" s="2" t="n">
        <v>18.1</v>
      </c>
      <c r="E19" s="5"/>
      <c r="F19" s="2" t="n">
        <v>18.32</v>
      </c>
      <c r="G19" s="5"/>
      <c r="H19" s="2" t="n">
        <v>18.85</v>
      </c>
      <c r="I19" s="5"/>
      <c r="J19" s="2" t="n">
        <v>18.9</v>
      </c>
      <c r="K19" s="5"/>
      <c r="L19" s="2" t="n">
        <v>18.85</v>
      </c>
      <c r="M19" s="5"/>
      <c r="N19" s="2" t="n">
        <v>19.5</v>
      </c>
      <c r="O19" s="5"/>
    </row>
    <row r="20" customFormat="false" ht="15.6" hidden="false" customHeight="false" outlineLevel="0" collapsed="false">
      <c r="A20" s="9"/>
      <c r="B20" s="10" t="n">
        <v>17.71</v>
      </c>
      <c r="C20" s="11"/>
      <c r="D20" s="2" t="n">
        <v>17.87</v>
      </c>
      <c r="E20" s="5"/>
      <c r="F20" s="2" t="n">
        <v>18.09</v>
      </c>
      <c r="G20" s="5"/>
      <c r="H20" s="2" t="n">
        <v>18.75</v>
      </c>
      <c r="I20" s="5"/>
      <c r="J20" s="2" t="n">
        <v>18.72</v>
      </c>
      <c r="K20" s="5"/>
      <c r="L20" s="2" t="n">
        <v>18.63</v>
      </c>
      <c r="M20" s="5"/>
      <c r="N20" s="2" t="n">
        <v>19.57</v>
      </c>
      <c r="O20" s="5"/>
    </row>
    <row r="21" customFormat="false" ht="15.6" hidden="false" customHeight="false" outlineLevel="0" collapsed="false">
      <c r="A21" s="3" t="s">
        <v>11</v>
      </c>
      <c r="B21" s="6" t="n">
        <v>17.45</v>
      </c>
      <c r="C21" s="7" t="n">
        <f aca="false">AVERAGE(B21,B22,B23)</f>
        <v>17.4933333333333</v>
      </c>
      <c r="D21" s="2" t="n">
        <v>17.72</v>
      </c>
      <c r="E21" s="5" t="n">
        <f aca="false">AVERAGE(D21,D22,D23)</f>
        <v>17.69</v>
      </c>
      <c r="F21" s="2" t="n">
        <v>17.81</v>
      </c>
      <c r="G21" s="5" t="n">
        <f aca="false">AVERAGE(F21,F22,F23)</f>
        <v>18.0733333333333</v>
      </c>
      <c r="H21" s="2" t="n">
        <v>18.5</v>
      </c>
      <c r="I21" s="5" t="n">
        <f aca="false">AVERAGE(H21,H22,H23)</f>
        <v>18.52</v>
      </c>
      <c r="J21" s="2" t="n">
        <v>18.9</v>
      </c>
      <c r="K21" s="5" t="n">
        <f aca="false">AVERAGE(J21,J22,J23)</f>
        <v>18.74</v>
      </c>
      <c r="L21" s="2" t="n">
        <v>18.4</v>
      </c>
      <c r="M21" s="5" t="n">
        <f aca="false">AVERAGE(L21,L22,L23)</f>
        <v>18.7733333333333</v>
      </c>
      <c r="N21" s="2" t="n">
        <v>19.7</v>
      </c>
      <c r="O21" s="5" t="n">
        <f aca="false">AVERAGE(N21,N22,N23)</f>
        <v>19.56</v>
      </c>
    </row>
    <row r="22" customFormat="false" ht="15.6" hidden="false" customHeight="false" outlineLevel="0" collapsed="false">
      <c r="A22" s="3"/>
      <c r="B22" s="6" t="n">
        <v>17.56</v>
      </c>
      <c r="C22" s="7"/>
      <c r="D22" s="2" t="n">
        <v>17.72</v>
      </c>
      <c r="E22" s="5"/>
      <c r="F22" s="2" t="n">
        <v>17.97</v>
      </c>
      <c r="G22" s="5"/>
      <c r="H22" s="2" t="n">
        <v>18.48</v>
      </c>
      <c r="I22" s="5"/>
      <c r="J22" s="2" t="n">
        <v>18.49</v>
      </c>
      <c r="K22" s="5"/>
      <c r="L22" s="2" t="n">
        <v>18.91</v>
      </c>
      <c r="M22" s="5"/>
      <c r="N22" s="2" t="n">
        <v>19.46</v>
      </c>
      <c r="O22" s="5"/>
    </row>
    <row r="23" customFormat="false" ht="15.6" hidden="false" customHeight="false" outlineLevel="0" collapsed="false">
      <c r="A23" s="3"/>
      <c r="B23" s="6" t="n">
        <v>17.47</v>
      </c>
      <c r="C23" s="7"/>
      <c r="D23" s="2" t="n">
        <v>17.63</v>
      </c>
      <c r="E23" s="5"/>
      <c r="F23" s="2" t="n">
        <v>18.44</v>
      </c>
      <c r="G23" s="5"/>
      <c r="H23" s="2" t="n">
        <v>18.58</v>
      </c>
      <c r="I23" s="5"/>
      <c r="J23" s="2" t="n">
        <v>18.83</v>
      </c>
      <c r="K23" s="5"/>
      <c r="L23" s="2" t="n">
        <v>19.01</v>
      </c>
      <c r="M23" s="5"/>
      <c r="N23" s="2" t="n">
        <v>19.52</v>
      </c>
      <c r="O23" s="5"/>
    </row>
    <row r="24" customFormat="false" ht="15.6" hidden="false" customHeight="false" outlineLevel="0" collapsed="false">
      <c r="A24" s="8" t="s">
        <v>12</v>
      </c>
      <c r="B24" s="8"/>
      <c r="C24" s="8"/>
      <c r="D24" s="8"/>
      <c r="E24" s="8"/>
      <c r="F24" s="8"/>
      <c r="G24" s="8"/>
      <c r="H24" s="8"/>
      <c r="I24" s="8"/>
      <c r="J24" s="8"/>
      <c r="K24" s="8"/>
      <c r="L24" s="8"/>
      <c r="M24" s="8"/>
      <c r="N24" s="8"/>
      <c r="O24" s="8"/>
    </row>
    <row r="26" customFormat="false" ht="15.6" hidden="false" customHeight="false" outlineLevel="0" collapsed="false">
      <c r="B26" s="1" t="s">
        <v>13</v>
      </c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</row>
    <row r="27" customFormat="false" ht="15.6" hidden="false" customHeight="false" outlineLevel="0" collapsed="false">
      <c r="B27" s="4" t="s">
        <v>14</v>
      </c>
      <c r="C27" s="4"/>
      <c r="D27" s="4" t="s">
        <v>15</v>
      </c>
      <c r="E27" s="4"/>
      <c r="F27" s="4" t="s">
        <v>16</v>
      </c>
      <c r="G27" s="4"/>
      <c r="H27" s="4" t="s">
        <v>17</v>
      </c>
      <c r="I27" s="4"/>
      <c r="J27" s="4" t="s">
        <v>18</v>
      </c>
      <c r="K27" s="4"/>
      <c r="L27" s="3" t="s">
        <v>19</v>
      </c>
      <c r="M27" s="3"/>
      <c r="N27" s="4" t="s">
        <v>20</v>
      </c>
      <c r="O27" s="4"/>
    </row>
    <row r="28" customFormat="false" ht="15.6" hidden="false" customHeight="false" outlineLevel="0" collapsed="false">
      <c r="B28" s="2" t="n">
        <v>18.93</v>
      </c>
      <c r="C28" s="5" t="n">
        <f aca="false">AVERAGE(B28,B29,B30)</f>
        <v>19.0666666666667</v>
      </c>
      <c r="D28" s="2" t="n">
        <v>19.11</v>
      </c>
      <c r="E28" s="5" t="n">
        <f aca="false">AVERAGE(D28,D29,D30)</f>
        <v>19.0766666666667</v>
      </c>
      <c r="F28" s="2" t="n">
        <v>18.64</v>
      </c>
      <c r="G28" s="5" t="n">
        <f aca="false">AVERAGE(F28,F29,F30)</f>
        <v>18.65</v>
      </c>
      <c r="H28" s="2" t="n">
        <v>18.16</v>
      </c>
      <c r="I28" s="5" t="n">
        <f aca="false">AVERAGE(H28,H29,H30)</f>
        <v>17.9033333333333</v>
      </c>
      <c r="J28" s="2" t="n">
        <v>17.84</v>
      </c>
      <c r="K28" s="5" t="n">
        <f aca="false">AVERAGE(J28,J29,J30)</f>
        <v>17.8733333333333</v>
      </c>
      <c r="L28" s="6" t="n">
        <v>17.48</v>
      </c>
      <c r="M28" s="7" t="n">
        <f aca="false">AVERAGE(L28,L29,L30)</f>
        <v>17.15</v>
      </c>
      <c r="N28" s="2" t="n">
        <v>17.5</v>
      </c>
      <c r="O28" s="5" t="n">
        <f aca="false">AVERAGE(N28,N29,N30)</f>
        <v>17.62</v>
      </c>
    </row>
    <row r="29" customFormat="false" ht="15.6" hidden="false" customHeight="false" outlineLevel="0" collapsed="false">
      <c r="B29" s="2" t="n">
        <v>19.07</v>
      </c>
      <c r="C29" s="5"/>
      <c r="D29" s="2" t="n">
        <v>19.11</v>
      </c>
      <c r="E29" s="5"/>
      <c r="F29" s="2" t="n">
        <v>18.65</v>
      </c>
      <c r="G29" s="5"/>
      <c r="H29" s="2" t="n">
        <v>17.72</v>
      </c>
      <c r="I29" s="5"/>
      <c r="J29" s="2" t="n">
        <v>17.87</v>
      </c>
      <c r="K29" s="5"/>
      <c r="L29" s="6" t="n">
        <v>17.01</v>
      </c>
      <c r="M29" s="7"/>
      <c r="N29" s="2" t="n">
        <v>17.69</v>
      </c>
      <c r="O29" s="5"/>
    </row>
    <row r="30" customFormat="false" ht="15.6" hidden="false" customHeight="false" outlineLevel="0" collapsed="false">
      <c r="B30" s="2" t="n">
        <v>19.2</v>
      </c>
      <c r="C30" s="5"/>
      <c r="D30" s="2" t="n">
        <v>19.01</v>
      </c>
      <c r="E30" s="5"/>
      <c r="F30" s="2" t="n">
        <v>18.66</v>
      </c>
      <c r="G30" s="5"/>
      <c r="H30" s="2" t="n">
        <v>17.83</v>
      </c>
      <c r="I30" s="5"/>
      <c r="J30" s="2" t="n">
        <v>17.91</v>
      </c>
      <c r="K30" s="5"/>
      <c r="L30" s="6" t="n">
        <v>16.96</v>
      </c>
      <c r="M30" s="7"/>
      <c r="N30" s="2" t="n">
        <v>17.67</v>
      </c>
      <c r="O30" s="5"/>
    </row>
  </sheetData>
  <mergeCells count="80">
    <mergeCell ref="A1:O1"/>
    <mergeCell ref="B2:C2"/>
    <mergeCell ref="D2:E2"/>
    <mergeCell ref="F2:G2"/>
    <mergeCell ref="H2:I2"/>
    <mergeCell ref="J2:K2"/>
    <mergeCell ref="L2:M2"/>
    <mergeCell ref="N2:O2"/>
    <mergeCell ref="A3:A5"/>
    <mergeCell ref="C3:C5"/>
    <mergeCell ref="E3:E5"/>
    <mergeCell ref="G3:G5"/>
    <mergeCell ref="I3:I5"/>
    <mergeCell ref="K3:K5"/>
    <mergeCell ref="M3:M5"/>
    <mergeCell ref="O3:O5"/>
    <mergeCell ref="A6:A8"/>
    <mergeCell ref="C6:C8"/>
    <mergeCell ref="E6:E8"/>
    <mergeCell ref="G6:G8"/>
    <mergeCell ref="I6:I8"/>
    <mergeCell ref="K6:K8"/>
    <mergeCell ref="M6:M8"/>
    <mergeCell ref="O6:O8"/>
    <mergeCell ref="A9:A11"/>
    <mergeCell ref="C9:C11"/>
    <mergeCell ref="E9:E11"/>
    <mergeCell ref="G9:G11"/>
    <mergeCell ref="I9:I11"/>
    <mergeCell ref="K9:K11"/>
    <mergeCell ref="M9:M11"/>
    <mergeCell ref="O9:O11"/>
    <mergeCell ref="A12:A14"/>
    <mergeCell ref="C12:C14"/>
    <mergeCell ref="E12:E14"/>
    <mergeCell ref="G12:G14"/>
    <mergeCell ref="I12:I14"/>
    <mergeCell ref="K12:K14"/>
    <mergeCell ref="M12:M14"/>
    <mergeCell ref="O12:O14"/>
    <mergeCell ref="A15:A17"/>
    <mergeCell ref="C15:C17"/>
    <mergeCell ref="E15:E17"/>
    <mergeCell ref="G15:G17"/>
    <mergeCell ref="I15:I17"/>
    <mergeCell ref="K15:K17"/>
    <mergeCell ref="M15:M17"/>
    <mergeCell ref="O15:O17"/>
    <mergeCell ref="A18:A20"/>
    <mergeCell ref="C18:C20"/>
    <mergeCell ref="E18:E20"/>
    <mergeCell ref="G18:G20"/>
    <mergeCell ref="I18:I20"/>
    <mergeCell ref="K18:K20"/>
    <mergeCell ref="M18:M20"/>
    <mergeCell ref="O18:O20"/>
    <mergeCell ref="A21:A23"/>
    <mergeCell ref="C21:C23"/>
    <mergeCell ref="E21:E23"/>
    <mergeCell ref="G21:G23"/>
    <mergeCell ref="I21:I23"/>
    <mergeCell ref="K21:K23"/>
    <mergeCell ref="M21:M23"/>
    <mergeCell ref="O21:O23"/>
    <mergeCell ref="A24:O24"/>
    <mergeCell ref="B26:O26"/>
    <mergeCell ref="B27:C27"/>
    <mergeCell ref="D27:E27"/>
    <mergeCell ref="F27:G27"/>
    <mergeCell ref="H27:I27"/>
    <mergeCell ref="J27:K27"/>
    <mergeCell ref="L27:M27"/>
    <mergeCell ref="N27:O27"/>
    <mergeCell ref="C28:C30"/>
    <mergeCell ref="E28:E30"/>
    <mergeCell ref="G28:G30"/>
    <mergeCell ref="I28:I30"/>
    <mergeCell ref="K28:K30"/>
    <mergeCell ref="M28:M30"/>
    <mergeCell ref="O28:O30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3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N31" activeCellId="0" sqref="N31"/>
    </sheetView>
  </sheetViews>
  <sheetFormatPr defaultColWidth="8.8984375" defaultRowHeight="15.6" zeroHeight="false" outlineLevelRow="0" outlineLevelCol="0"/>
  <sheetData>
    <row r="1" customFormat="false" ht="15.6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</row>
    <row r="2" customFormat="false" ht="15.6" hidden="false" customHeight="false" outlineLevel="0" collapsed="false">
      <c r="A2" s="2"/>
      <c r="B2" s="3" t="s">
        <v>1</v>
      </c>
      <c r="C2" s="3"/>
      <c r="D2" s="4" t="s">
        <v>2</v>
      </c>
      <c r="E2" s="4"/>
      <c r="F2" s="4" t="s">
        <v>3</v>
      </c>
      <c r="G2" s="4"/>
      <c r="H2" s="4" t="s">
        <v>4</v>
      </c>
      <c r="I2" s="4"/>
      <c r="J2" s="4" t="s">
        <v>5</v>
      </c>
      <c r="K2" s="4"/>
      <c r="L2" s="4" t="s">
        <v>6</v>
      </c>
      <c r="M2" s="4"/>
      <c r="N2" s="4" t="s">
        <v>7</v>
      </c>
      <c r="O2" s="4"/>
    </row>
    <row r="3" customFormat="false" ht="15.6" hidden="false" customHeight="false" outlineLevel="0" collapsed="false">
      <c r="A3" s="4" t="s">
        <v>3</v>
      </c>
      <c r="B3" s="2" t="n">
        <v>21.48</v>
      </c>
      <c r="C3" s="5" t="n">
        <f aca="false">AVERAGE(B3,B4,B5)</f>
        <v>21.3633333333333</v>
      </c>
      <c r="D3" s="2" t="n">
        <v>20.16</v>
      </c>
      <c r="E3" s="5" t="n">
        <f aca="false">AVERAGE(D3,D4,D5)</f>
        <v>20.05</v>
      </c>
      <c r="F3" s="2" t="n">
        <v>20.54</v>
      </c>
      <c r="G3" s="5" t="n">
        <f aca="false">AVERAGE(F3,F4,F5)</f>
        <v>20.5366666666667</v>
      </c>
      <c r="H3" s="2" t="n">
        <v>20.45</v>
      </c>
      <c r="I3" s="5" t="n">
        <f aca="false">AVERAGE(H3,H4,H5)</f>
        <v>20.2466666666667</v>
      </c>
      <c r="J3" s="2" t="n">
        <v>19.65</v>
      </c>
      <c r="K3" s="5" t="n">
        <f aca="false">AVERAGE(J3,J4,J5)</f>
        <v>19.6066666666667</v>
      </c>
      <c r="L3" s="2" t="n">
        <v>19.62</v>
      </c>
      <c r="M3" s="5" t="n">
        <f aca="false">AVERAGE(L3,L4,L5)</f>
        <v>19.6166666666667</v>
      </c>
      <c r="N3" s="2" t="n">
        <v>20.29</v>
      </c>
      <c r="O3" s="5" t="n">
        <f aca="false">AVERAGE(N3,N4,N5)</f>
        <v>20.3</v>
      </c>
    </row>
    <row r="4" customFormat="false" ht="15.6" hidden="false" customHeight="false" outlineLevel="0" collapsed="false">
      <c r="A4" s="4"/>
      <c r="B4" s="2" t="n">
        <v>21.55</v>
      </c>
      <c r="C4" s="5"/>
      <c r="D4" s="2" t="n">
        <v>19.66</v>
      </c>
      <c r="E4" s="5"/>
      <c r="F4" s="2" t="n">
        <v>20.52</v>
      </c>
      <c r="G4" s="5"/>
      <c r="H4" s="2" t="n">
        <v>20</v>
      </c>
      <c r="I4" s="5"/>
      <c r="J4" s="2" t="n">
        <v>19.58</v>
      </c>
      <c r="K4" s="5"/>
      <c r="L4" s="2" t="n">
        <v>19.67</v>
      </c>
      <c r="M4" s="5"/>
      <c r="N4" s="2" t="n">
        <v>20.26</v>
      </c>
      <c r="O4" s="5"/>
    </row>
    <row r="5" customFormat="false" ht="15.6" hidden="false" customHeight="false" outlineLevel="0" collapsed="false">
      <c r="A5" s="4"/>
      <c r="B5" s="2" t="n">
        <v>21.06</v>
      </c>
      <c r="C5" s="5"/>
      <c r="D5" s="2" t="n">
        <v>20.33</v>
      </c>
      <c r="E5" s="5"/>
      <c r="F5" s="2" t="n">
        <v>20.55</v>
      </c>
      <c r="G5" s="5"/>
      <c r="H5" s="2" t="n">
        <v>20.29</v>
      </c>
      <c r="I5" s="5"/>
      <c r="J5" s="2" t="n">
        <v>19.59</v>
      </c>
      <c r="K5" s="5"/>
      <c r="L5" s="2" t="n">
        <v>19.56</v>
      </c>
      <c r="M5" s="5"/>
      <c r="N5" s="2" t="n">
        <v>20.35</v>
      </c>
      <c r="O5" s="5"/>
    </row>
    <row r="6" customFormat="false" ht="15.6" hidden="false" customHeight="false" outlineLevel="0" collapsed="false">
      <c r="A6" s="4" t="s">
        <v>5</v>
      </c>
      <c r="B6" s="2" t="n">
        <v>20.81</v>
      </c>
      <c r="C6" s="5" t="n">
        <f aca="false">AVERAGE(B6,B7,B8)</f>
        <v>20.72</v>
      </c>
      <c r="D6" s="2" t="n">
        <v>19.53</v>
      </c>
      <c r="E6" s="5" t="n">
        <f aca="false">AVERAGE(D6,D7,D8)</f>
        <v>19.7466666666667</v>
      </c>
      <c r="F6" s="2" t="n">
        <v>19.98</v>
      </c>
      <c r="G6" s="5" t="n">
        <f aca="false">AVERAGE(F6,F7,F8)</f>
        <v>20.01</v>
      </c>
      <c r="H6" s="2" t="n">
        <v>20.04</v>
      </c>
      <c r="I6" s="5" t="n">
        <f aca="false">AVERAGE(H6,H7,H8)</f>
        <v>19.9633333333333</v>
      </c>
      <c r="J6" s="2" t="n">
        <v>19.62</v>
      </c>
      <c r="K6" s="5" t="n">
        <f aca="false">AVERAGE(J6,J7,J8)</f>
        <v>19.6033333333333</v>
      </c>
      <c r="L6" s="2" t="n">
        <v>19.49</v>
      </c>
      <c r="M6" s="5" t="n">
        <f aca="false">AVERAGE(L6,L7,L8)</f>
        <v>19.5966666666667</v>
      </c>
      <c r="N6" s="2" t="n">
        <v>19.84</v>
      </c>
      <c r="O6" s="5" t="n">
        <f aca="false">AVERAGE(N6,N7,N8)</f>
        <v>19.9066666666667</v>
      </c>
    </row>
    <row r="7" customFormat="false" ht="15.6" hidden="false" customHeight="false" outlineLevel="0" collapsed="false">
      <c r="A7" s="4"/>
      <c r="B7" s="2" t="n">
        <v>20.58</v>
      </c>
      <c r="C7" s="5"/>
      <c r="D7" s="2" t="n">
        <v>19.97</v>
      </c>
      <c r="E7" s="5"/>
      <c r="F7" s="2" t="n">
        <v>20</v>
      </c>
      <c r="G7" s="5"/>
      <c r="H7" s="2" t="n">
        <v>19.96</v>
      </c>
      <c r="I7" s="5"/>
      <c r="J7" s="2" t="n">
        <v>19.61</v>
      </c>
      <c r="K7" s="5"/>
      <c r="L7" s="2" t="n">
        <v>19.69</v>
      </c>
      <c r="M7" s="5"/>
      <c r="N7" s="2" t="n">
        <v>19.92</v>
      </c>
      <c r="O7" s="5"/>
    </row>
    <row r="8" customFormat="false" ht="15.6" hidden="false" customHeight="false" outlineLevel="0" collapsed="false">
      <c r="A8" s="4"/>
      <c r="B8" s="2" t="n">
        <v>20.77</v>
      </c>
      <c r="C8" s="5"/>
      <c r="D8" s="2" t="n">
        <v>19.74</v>
      </c>
      <c r="E8" s="5"/>
      <c r="F8" s="2" t="n">
        <v>20.05</v>
      </c>
      <c r="G8" s="5"/>
      <c r="H8" s="2" t="n">
        <v>19.89</v>
      </c>
      <c r="I8" s="5"/>
      <c r="J8" s="2" t="n">
        <v>19.58</v>
      </c>
      <c r="K8" s="5"/>
      <c r="L8" s="2" t="n">
        <v>19.61</v>
      </c>
      <c r="M8" s="5"/>
      <c r="N8" s="2" t="n">
        <v>19.96</v>
      </c>
      <c r="O8" s="5"/>
    </row>
    <row r="9" customFormat="false" ht="15.6" hidden="false" customHeight="false" outlineLevel="0" collapsed="false">
      <c r="A9" s="4" t="s">
        <v>7</v>
      </c>
      <c r="B9" s="2" t="n">
        <v>19.68</v>
      </c>
      <c r="C9" s="5" t="n">
        <f aca="false">AVERAGE(B9,B10,B11)</f>
        <v>19.93</v>
      </c>
      <c r="D9" s="2" t="n">
        <v>19.59</v>
      </c>
      <c r="E9" s="5" t="n">
        <f aca="false">AVERAGE(D9,D10,D11)</f>
        <v>19.77</v>
      </c>
      <c r="F9" s="2" t="n">
        <v>20.02</v>
      </c>
      <c r="G9" s="5" t="n">
        <f aca="false">AVERAGE(F9,F10,F11)</f>
        <v>20</v>
      </c>
      <c r="H9" s="2" t="n">
        <v>19.96</v>
      </c>
      <c r="I9" s="5" t="n">
        <f aca="false">AVERAGE(H9,H10,H11)</f>
        <v>20.07</v>
      </c>
      <c r="J9" s="2" t="n">
        <v>20.01</v>
      </c>
      <c r="K9" s="5" t="n">
        <f aca="false">AVERAGE(J9,J10,J11)</f>
        <v>19.9666666666667</v>
      </c>
      <c r="L9" s="2" t="n">
        <v>20.15</v>
      </c>
      <c r="M9" s="5" t="n">
        <f aca="false">AVERAGE(L9,L10,L11)</f>
        <v>20.2666666666667</v>
      </c>
      <c r="N9" s="2" t="n">
        <v>19.91</v>
      </c>
      <c r="O9" s="5" t="n">
        <f aca="false">AVERAGE(N9,N10,N11)</f>
        <v>19.9633333333333</v>
      </c>
    </row>
    <row r="10" customFormat="false" ht="15.6" hidden="false" customHeight="false" outlineLevel="0" collapsed="false">
      <c r="A10" s="4"/>
      <c r="B10" s="2" t="n">
        <v>20.01</v>
      </c>
      <c r="C10" s="5"/>
      <c r="D10" s="2" t="n">
        <v>19.78</v>
      </c>
      <c r="E10" s="5"/>
      <c r="F10" s="2" t="n">
        <v>19.97</v>
      </c>
      <c r="G10" s="5"/>
      <c r="H10" s="2" t="n">
        <v>20.12</v>
      </c>
      <c r="I10" s="5"/>
      <c r="J10" s="2" t="n">
        <v>19.85</v>
      </c>
      <c r="K10" s="5"/>
      <c r="L10" s="2" t="n">
        <v>20.07</v>
      </c>
      <c r="M10" s="5"/>
      <c r="N10" s="2" t="n">
        <v>19.95</v>
      </c>
      <c r="O10" s="5"/>
    </row>
    <row r="11" customFormat="false" ht="15.6" hidden="false" customHeight="false" outlineLevel="0" collapsed="false">
      <c r="A11" s="4"/>
      <c r="B11" s="2" t="n">
        <v>20.1</v>
      </c>
      <c r="C11" s="5"/>
      <c r="D11" s="2" t="n">
        <v>19.94</v>
      </c>
      <c r="E11" s="5"/>
      <c r="F11" s="2" t="n">
        <v>20.01</v>
      </c>
      <c r="G11" s="5"/>
      <c r="H11" s="2" t="n">
        <v>20.13</v>
      </c>
      <c r="I11" s="5"/>
      <c r="J11" s="2" t="n">
        <v>20.04</v>
      </c>
      <c r="K11" s="5"/>
      <c r="L11" s="2" t="n">
        <v>20.58</v>
      </c>
      <c r="M11" s="5"/>
      <c r="N11" s="2" t="n">
        <v>20.03</v>
      </c>
      <c r="O11" s="5"/>
    </row>
    <row r="12" customFormat="false" ht="15.6" hidden="false" customHeight="false" outlineLevel="0" collapsed="false">
      <c r="A12" s="4" t="s">
        <v>8</v>
      </c>
      <c r="B12" s="2" t="n">
        <v>19.57</v>
      </c>
      <c r="C12" s="5" t="n">
        <f aca="false">AVERAGE(B12,B13,B14)</f>
        <v>19.5933333333333</v>
      </c>
      <c r="D12" s="2" t="n">
        <v>19.93</v>
      </c>
      <c r="E12" s="5" t="n">
        <f aca="false">AVERAGE(D12,D13,D14)</f>
        <v>19.8533333333333</v>
      </c>
      <c r="F12" s="2" t="n">
        <v>20.95</v>
      </c>
      <c r="G12" s="5" t="n">
        <f aca="false">AVERAGE(F12,F13,F14)</f>
        <v>20.8633333333333</v>
      </c>
      <c r="H12" s="2" t="n">
        <v>20.91</v>
      </c>
      <c r="I12" s="5" t="n">
        <f aca="false">AVERAGE(H12,H13,H14)</f>
        <v>20.94</v>
      </c>
      <c r="J12" s="2" t="n">
        <v>20.05</v>
      </c>
      <c r="K12" s="5" t="n">
        <f aca="false">AVERAGE(J12,J13,J14)</f>
        <v>20.08</v>
      </c>
      <c r="L12" s="2" t="n">
        <v>20.04</v>
      </c>
      <c r="M12" s="5" t="n">
        <f aca="false">AVERAGE(L12,L13,L14)</f>
        <v>19.9833333333333</v>
      </c>
      <c r="N12" s="2" t="n">
        <v>19.72</v>
      </c>
      <c r="O12" s="5" t="n">
        <f aca="false">AVERAGE(N12,N13,N14)</f>
        <v>19.8266666666667</v>
      </c>
    </row>
    <row r="13" customFormat="false" ht="15.6" hidden="false" customHeight="false" outlineLevel="0" collapsed="false">
      <c r="A13" s="4"/>
      <c r="B13" s="2" t="n">
        <v>19.81</v>
      </c>
      <c r="C13" s="5"/>
      <c r="D13" s="2" t="n">
        <v>19.56</v>
      </c>
      <c r="E13" s="5"/>
      <c r="F13" s="2" t="n">
        <v>20.78</v>
      </c>
      <c r="G13" s="5"/>
      <c r="H13" s="2" t="n">
        <v>21</v>
      </c>
      <c r="I13" s="5"/>
      <c r="J13" s="2" t="n">
        <v>20.15</v>
      </c>
      <c r="K13" s="5"/>
      <c r="L13" s="2" t="n">
        <v>20.06</v>
      </c>
      <c r="M13" s="5"/>
      <c r="N13" s="2" t="n">
        <v>19.89</v>
      </c>
      <c r="O13" s="5"/>
    </row>
    <row r="14" customFormat="false" ht="15.6" hidden="false" customHeight="false" outlineLevel="0" collapsed="false">
      <c r="A14" s="4"/>
      <c r="B14" s="2" t="n">
        <v>19.4</v>
      </c>
      <c r="C14" s="5"/>
      <c r="D14" s="2" t="n">
        <v>20.07</v>
      </c>
      <c r="E14" s="5"/>
      <c r="F14" s="2" t="n">
        <v>20.86</v>
      </c>
      <c r="G14" s="5"/>
      <c r="H14" s="2" t="n">
        <v>20.91</v>
      </c>
      <c r="I14" s="5"/>
      <c r="J14" s="2" t="n">
        <v>20.04</v>
      </c>
      <c r="K14" s="5"/>
      <c r="L14" s="2" t="n">
        <v>19.85</v>
      </c>
      <c r="M14" s="5"/>
      <c r="N14" s="2" t="n">
        <v>19.87</v>
      </c>
      <c r="O14" s="5"/>
    </row>
    <row r="15" customFormat="false" ht="15.6" hidden="false" customHeight="false" outlineLevel="0" collapsed="false">
      <c r="A15" s="4" t="s">
        <v>9</v>
      </c>
      <c r="B15" s="2" t="n">
        <v>19.32</v>
      </c>
      <c r="C15" s="5" t="n">
        <f aca="false">AVERAGE(B15,B16,B17)</f>
        <v>19.37</v>
      </c>
      <c r="D15" s="2" t="n">
        <v>19.72</v>
      </c>
      <c r="E15" s="5" t="n">
        <f aca="false">AVERAGE(D15,D16,D17)</f>
        <v>19.41</v>
      </c>
      <c r="F15" s="2" t="n">
        <v>20.2</v>
      </c>
      <c r="G15" s="5" t="n">
        <f aca="false">AVERAGE(F15,F16,F17)</f>
        <v>20.2433333333333</v>
      </c>
      <c r="H15" s="2" t="n">
        <v>20.07</v>
      </c>
      <c r="I15" s="5" t="n">
        <f aca="false">AVERAGE(H15,H16,H17)</f>
        <v>20.1466666666667</v>
      </c>
      <c r="J15" s="2" t="n">
        <v>20.14</v>
      </c>
      <c r="K15" s="5" t="n">
        <f aca="false">AVERAGE(J15,J16,J17)</f>
        <v>20.1166666666667</v>
      </c>
      <c r="L15" s="2" t="n">
        <v>19.66</v>
      </c>
      <c r="M15" s="5" t="n">
        <f aca="false">AVERAGE(L15,L16,L17)</f>
        <v>19.8333333333333</v>
      </c>
      <c r="N15" s="2" t="n">
        <v>19.76</v>
      </c>
      <c r="O15" s="5" t="n">
        <f aca="false">AVERAGE(N15,N16,N17)</f>
        <v>19.8666666666667</v>
      </c>
    </row>
    <row r="16" customFormat="false" ht="15.6" hidden="false" customHeight="false" outlineLevel="0" collapsed="false">
      <c r="A16" s="4"/>
      <c r="B16" s="2" t="n">
        <v>19.5</v>
      </c>
      <c r="C16" s="5"/>
      <c r="D16" s="2" t="n">
        <v>19.36</v>
      </c>
      <c r="E16" s="5"/>
      <c r="F16" s="2" t="n">
        <v>20.21</v>
      </c>
      <c r="G16" s="5"/>
      <c r="H16" s="2" t="n">
        <v>20.15</v>
      </c>
      <c r="I16" s="5"/>
      <c r="J16" s="2" t="n">
        <v>20.11</v>
      </c>
      <c r="K16" s="5"/>
      <c r="L16" s="2" t="n">
        <v>19.89</v>
      </c>
      <c r="M16" s="5"/>
      <c r="N16" s="2" t="n">
        <v>19.89</v>
      </c>
      <c r="O16" s="5"/>
    </row>
    <row r="17" customFormat="false" ht="15.6" hidden="false" customHeight="false" outlineLevel="0" collapsed="false">
      <c r="A17" s="4"/>
      <c r="B17" s="2" t="n">
        <v>19.29</v>
      </c>
      <c r="C17" s="5"/>
      <c r="D17" s="2" t="n">
        <v>19.15</v>
      </c>
      <c r="E17" s="5"/>
      <c r="F17" s="2" t="n">
        <v>20.32</v>
      </c>
      <c r="G17" s="5"/>
      <c r="H17" s="2" t="n">
        <v>20.22</v>
      </c>
      <c r="I17" s="5"/>
      <c r="J17" s="2" t="n">
        <v>20.1</v>
      </c>
      <c r="K17" s="5"/>
      <c r="L17" s="2" t="n">
        <v>19.95</v>
      </c>
      <c r="M17" s="5"/>
      <c r="N17" s="2" t="n">
        <v>19.95</v>
      </c>
      <c r="O17" s="5"/>
    </row>
    <row r="18" customFormat="false" ht="15.6" hidden="false" customHeight="false" outlineLevel="0" collapsed="false">
      <c r="A18" s="3" t="s">
        <v>10</v>
      </c>
      <c r="B18" s="6" t="n">
        <v>19.22</v>
      </c>
      <c r="C18" s="7" t="n">
        <f aca="false">AVERAGE(B18,B19,B20)</f>
        <v>19.27</v>
      </c>
      <c r="D18" s="2" t="n">
        <v>19.5</v>
      </c>
      <c r="E18" s="5" t="n">
        <f aca="false">AVERAGE(D18,D19,D20)</f>
        <v>19.6233333333333</v>
      </c>
      <c r="F18" s="2" t="n">
        <v>20.45</v>
      </c>
      <c r="G18" s="5" t="n">
        <f aca="false">AVERAGE(F18,F19,F20)</f>
        <v>20.3833333333333</v>
      </c>
      <c r="H18" s="2" t="n">
        <v>20.67</v>
      </c>
      <c r="I18" s="5" t="n">
        <f aca="false">AVERAGE(H18,H19,H20)</f>
        <v>20.66</v>
      </c>
      <c r="J18" s="2" t="n">
        <v>19.76</v>
      </c>
      <c r="K18" s="5" t="n">
        <f aca="false">AVERAGE(J18,J19,J20)</f>
        <v>19.7333333333333</v>
      </c>
      <c r="L18" s="2" t="n">
        <v>19.98</v>
      </c>
      <c r="M18" s="5" t="n">
        <f aca="false">AVERAGE(L18,L19,L20)</f>
        <v>20.15</v>
      </c>
      <c r="N18" s="2" t="n">
        <v>19.58</v>
      </c>
      <c r="O18" s="5" t="n">
        <f aca="false">AVERAGE(N18,N19,N20)</f>
        <v>19.6633333333333</v>
      </c>
    </row>
    <row r="19" customFormat="false" ht="15.6" hidden="false" customHeight="false" outlineLevel="0" collapsed="false">
      <c r="A19" s="3"/>
      <c r="B19" s="6" t="n">
        <v>19.27</v>
      </c>
      <c r="C19" s="7"/>
      <c r="D19" s="2" t="n">
        <v>19.57</v>
      </c>
      <c r="E19" s="5"/>
      <c r="F19" s="2" t="n">
        <v>20.33</v>
      </c>
      <c r="G19" s="5"/>
      <c r="H19" s="2" t="n">
        <v>20.68</v>
      </c>
      <c r="I19" s="5"/>
      <c r="J19" s="2" t="n">
        <v>19.71</v>
      </c>
      <c r="K19" s="5"/>
      <c r="L19" s="2" t="n">
        <v>20.16</v>
      </c>
      <c r="M19" s="5"/>
      <c r="N19" s="2" t="n">
        <v>19.72</v>
      </c>
      <c r="O19" s="5"/>
    </row>
    <row r="20" customFormat="false" ht="15.6" hidden="false" customHeight="false" outlineLevel="0" collapsed="false">
      <c r="A20" s="3"/>
      <c r="B20" s="6" t="n">
        <v>19.32</v>
      </c>
      <c r="C20" s="7"/>
      <c r="D20" s="2" t="n">
        <v>19.8</v>
      </c>
      <c r="E20" s="5"/>
      <c r="F20" s="2" t="n">
        <v>20.37</v>
      </c>
      <c r="G20" s="5"/>
      <c r="H20" s="2" t="n">
        <v>20.63</v>
      </c>
      <c r="I20" s="5"/>
      <c r="J20" s="2" t="n">
        <v>19.73</v>
      </c>
      <c r="K20" s="5"/>
      <c r="L20" s="2" t="n">
        <v>20.31</v>
      </c>
      <c r="M20" s="5"/>
      <c r="N20" s="2" t="n">
        <v>19.69</v>
      </c>
      <c r="O20" s="5"/>
    </row>
    <row r="21" customFormat="false" ht="15.6" hidden="false" customHeight="false" outlineLevel="0" collapsed="false">
      <c r="A21" s="4" t="s">
        <v>11</v>
      </c>
      <c r="B21" s="2" t="n">
        <v>19.48</v>
      </c>
      <c r="C21" s="5" t="n">
        <f aca="false">AVERAGE(B21,B22,B23)</f>
        <v>19.3033333333333</v>
      </c>
      <c r="D21" s="2" t="n">
        <v>19.39</v>
      </c>
      <c r="E21" s="5" t="n">
        <f aca="false">AVERAGE(D21,D22,D23)</f>
        <v>19.5766666666667</v>
      </c>
      <c r="F21" s="2" t="n">
        <v>20.35</v>
      </c>
      <c r="G21" s="5" t="n">
        <f aca="false">AVERAGE(F21,F22,F23)</f>
        <v>20.43</v>
      </c>
      <c r="H21" s="2" t="n">
        <v>20.1</v>
      </c>
      <c r="I21" s="5" t="n">
        <f aca="false">AVERAGE(H21,H22,H23)</f>
        <v>20.1</v>
      </c>
      <c r="J21" s="2" t="n">
        <v>19.55</v>
      </c>
      <c r="K21" s="5" t="n">
        <f aca="false">AVERAGE(J21,J22,J23)</f>
        <v>19.5066666666667</v>
      </c>
      <c r="L21" s="2" t="n">
        <v>19.57</v>
      </c>
      <c r="M21" s="5" t="n">
        <f aca="false">AVERAGE(L21,L22,L23)</f>
        <v>19.6566666666667</v>
      </c>
      <c r="N21" s="2" t="n">
        <v>19.8</v>
      </c>
      <c r="O21" s="5" t="n">
        <f aca="false">AVERAGE(N21,N22,N23)</f>
        <v>19.8466666666667</v>
      </c>
    </row>
    <row r="22" customFormat="false" ht="15.6" hidden="false" customHeight="false" outlineLevel="0" collapsed="false">
      <c r="A22" s="4"/>
      <c r="B22" s="2" t="n">
        <v>18.9</v>
      </c>
      <c r="C22" s="5"/>
      <c r="D22" s="2" t="n">
        <v>19.73</v>
      </c>
      <c r="E22" s="5"/>
      <c r="F22" s="2" t="n">
        <v>20.37</v>
      </c>
      <c r="G22" s="5"/>
      <c r="H22" s="2" t="n">
        <v>20.13</v>
      </c>
      <c r="I22" s="5"/>
      <c r="J22" s="2" t="n">
        <v>19.48</v>
      </c>
      <c r="K22" s="5"/>
      <c r="L22" s="2" t="n">
        <v>19.67</v>
      </c>
      <c r="M22" s="5"/>
      <c r="N22" s="2" t="n">
        <v>19.75</v>
      </c>
      <c r="O22" s="5"/>
    </row>
    <row r="23" customFormat="false" ht="15.6" hidden="false" customHeight="false" outlineLevel="0" collapsed="false">
      <c r="A23" s="4"/>
      <c r="B23" s="2" t="n">
        <v>19.53</v>
      </c>
      <c r="C23" s="5"/>
      <c r="D23" s="2" t="n">
        <v>19.61</v>
      </c>
      <c r="E23" s="5"/>
      <c r="F23" s="2" t="n">
        <v>20.57</v>
      </c>
      <c r="G23" s="5"/>
      <c r="H23" s="2" t="n">
        <v>20.07</v>
      </c>
      <c r="I23" s="5"/>
      <c r="J23" s="2" t="n">
        <v>19.49</v>
      </c>
      <c r="K23" s="5"/>
      <c r="L23" s="2" t="n">
        <v>19.73</v>
      </c>
      <c r="M23" s="5"/>
      <c r="N23" s="2" t="n">
        <v>19.99</v>
      </c>
      <c r="O23" s="5"/>
    </row>
    <row r="24" customFormat="false" ht="15.6" hidden="false" customHeight="false" outlineLevel="0" collapsed="false">
      <c r="A24" s="8" t="s">
        <v>12</v>
      </c>
      <c r="B24" s="8"/>
      <c r="C24" s="8"/>
      <c r="D24" s="8"/>
      <c r="E24" s="8"/>
      <c r="F24" s="8"/>
      <c r="G24" s="8"/>
      <c r="H24" s="8"/>
      <c r="I24" s="8"/>
      <c r="J24" s="8"/>
      <c r="K24" s="8"/>
      <c r="L24" s="8"/>
      <c r="M24" s="8"/>
      <c r="N24" s="8"/>
      <c r="O24" s="8"/>
    </row>
    <row r="26" customFormat="false" ht="15.6" hidden="false" customHeight="false" outlineLevel="0" collapsed="false">
      <c r="B26" s="1" t="s">
        <v>13</v>
      </c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</row>
    <row r="27" customFormat="false" ht="15.6" hidden="false" customHeight="false" outlineLevel="0" collapsed="false">
      <c r="B27" s="4" t="s">
        <v>14</v>
      </c>
      <c r="C27" s="4"/>
      <c r="D27" s="4" t="s">
        <v>15</v>
      </c>
      <c r="E27" s="4"/>
      <c r="F27" s="4" t="s">
        <v>16</v>
      </c>
      <c r="G27" s="4"/>
      <c r="H27" s="4" t="s">
        <v>17</v>
      </c>
      <c r="I27" s="4"/>
      <c r="J27" s="4" t="s">
        <v>18</v>
      </c>
      <c r="K27" s="4"/>
      <c r="L27" s="3" t="s">
        <v>19</v>
      </c>
      <c r="M27" s="3"/>
      <c r="N27" s="4" t="s">
        <v>20</v>
      </c>
      <c r="O27" s="4"/>
    </row>
    <row r="28" customFormat="false" ht="15.6" hidden="false" customHeight="false" outlineLevel="0" collapsed="false">
      <c r="B28" s="2" t="n">
        <v>19.11</v>
      </c>
      <c r="C28" s="5" t="n">
        <f aca="false">AVERAGE(B28,B29,B30)</f>
        <v>19.2033333333333</v>
      </c>
      <c r="D28" s="2" t="n">
        <v>19.24</v>
      </c>
      <c r="E28" s="5" t="n">
        <f aca="false">AVERAGE(D28,D29,D30)</f>
        <v>19.26</v>
      </c>
      <c r="F28" s="2" t="n">
        <v>18.97</v>
      </c>
      <c r="G28" s="5" t="n">
        <f aca="false">AVERAGE(F28,F29,F30)</f>
        <v>18.8533333333333</v>
      </c>
      <c r="H28" s="2" t="n">
        <v>18.76</v>
      </c>
      <c r="I28" s="5" t="n">
        <f aca="false">AVERAGE(H28,H29,H30)</f>
        <v>18.7933333333333</v>
      </c>
      <c r="J28" s="2" t="n">
        <v>18.63</v>
      </c>
      <c r="K28" s="5" t="n">
        <f aca="false">AVERAGE(J28,J29,J30)</f>
        <v>18.6666666666667</v>
      </c>
      <c r="L28" s="6" t="n">
        <v>18.52</v>
      </c>
      <c r="M28" s="7" t="n">
        <f aca="false">AVERAGE(L28,L29,L30)</f>
        <v>18.47</v>
      </c>
      <c r="N28" s="2" t="n">
        <v>18.68</v>
      </c>
      <c r="O28" s="5" t="n">
        <f aca="false">AVERAGE(N28,N29,N30)</f>
        <v>18.64</v>
      </c>
    </row>
    <row r="29" customFormat="false" ht="15.6" hidden="false" customHeight="false" outlineLevel="0" collapsed="false">
      <c r="B29" s="2" t="n">
        <v>19.21</v>
      </c>
      <c r="C29" s="5"/>
      <c r="D29" s="2" t="n">
        <v>19.22</v>
      </c>
      <c r="E29" s="5"/>
      <c r="F29" s="2" t="n">
        <v>19.05</v>
      </c>
      <c r="G29" s="5"/>
      <c r="H29" s="2" t="n">
        <v>18.79</v>
      </c>
      <c r="I29" s="5"/>
      <c r="J29" s="2" t="n">
        <v>18.74</v>
      </c>
      <c r="K29" s="5"/>
      <c r="L29" s="6" t="n">
        <v>18.37</v>
      </c>
      <c r="M29" s="7"/>
      <c r="N29" s="2" t="n">
        <v>18.65</v>
      </c>
      <c r="O29" s="5"/>
    </row>
    <row r="30" customFormat="false" ht="15.6" hidden="false" customHeight="false" outlineLevel="0" collapsed="false">
      <c r="B30" s="2" t="n">
        <v>19.29</v>
      </c>
      <c r="C30" s="5"/>
      <c r="D30" s="2" t="n">
        <v>19.32</v>
      </c>
      <c r="E30" s="5"/>
      <c r="F30" s="2" t="n">
        <v>18.54</v>
      </c>
      <c r="G30" s="5"/>
      <c r="H30" s="2" t="n">
        <v>18.83</v>
      </c>
      <c r="I30" s="5"/>
      <c r="J30" s="2" t="n">
        <v>18.63</v>
      </c>
      <c r="K30" s="5"/>
      <c r="L30" s="6" t="n">
        <v>18.52</v>
      </c>
      <c r="M30" s="7"/>
      <c r="N30" s="2" t="n">
        <v>18.59</v>
      </c>
      <c r="O30" s="5"/>
    </row>
  </sheetData>
  <mergeCells count="80">
    <mergeCell ref="A1:O1"/>
    <mergeCell ref="B2:C2"/>
    <mergeCell ref="D2:E2"/>
    <mergeCell ref="F2:G2"/>
    <mergeCell ref="H2:I2"/>
    <mergeCell ref="J2:K2"/>
    <mergeCell ref="L2:M2"/>
    <mergeCell ref="N2:O2"/>
    <mergeCell ref="A3:A5"/>
    <mergeCell ref="C3:C5"/>
    <mergeCell ref="E3:E5"/>
    <mergeCell ref="G3:G5"/>
    <mergeCell ref="I3:I5"/>
    <mergeCell ref="K3:K5"/>
    <mergeCell ref="M3:M5"/>
    <mergeCell ref="O3:O5"/>
    <mergeCell ref="A6:A8"/>
    <mergeCell ref="C6:C8"/>
    <mergeCell ref="E6:E8"/>
    <mergeCell ref="G6:G8"/>
    <mergeCell ref="I6:I8"/>
    <mergeCell ref="K6:K8"/>
    <mergeCell ref="M6:M8"/>
    <mergeCell ref="O6:O8"/>
    <mergeCell ref="A9:A11"/>
    <mergeCell ref="C9:C11"/>
    <mergeCell ref="E9:E11"/>
    <mergeCell ref="G9:G11"/>
    <mergeCell ref="I9:I11"/>
    <mergeCell ref="K9:K11"/>
    <mergeCell ref="M9:M11"/>
    <mergeCell ref="O9:O11"/>
    <mergeCell ref="A12:A14"/>
    <mergeCell ref="C12:C14"/>
    <mergeCell ref="E12:E14"/>
    <mergeCell ref="G12:G14"/>
    <mergeCell ref="I12:I14"/>
    <mergeCell ref="K12:K14"/>
    <mergeCell ref="M12:M14"/>
    <mergeCell ref="O12:O14"/>
    <mergeCell ref="A15:A17"/>
    <mergeCell ref="C15:C17"/>
    <mergeCell ref="E15:E17"/>
    <mergeCell ref="G15:G17"/>
    <mergeCell ref="I15:I17"/>
    <mergeCell ref="K15:K17"/>
    <mergeCell ref="M15:M17"/>
    <mergeCell ref="O15:O17"/>
    <mergeCell ref="A18:A20"/>
    <mergeCell ref="C18:C20"/>
    <mergeCell ref="E18:E20"/>
    <mergeCell ref="G18:G20"/>
    <mergeCell ref="I18:I20"/>
    <mergeCell ref="K18:K20"/>
    <mergeCell ref="M18:M20"/>
    <mergeCell ref="O18:O20"/>
    <mergeCell ref="A21:A23"/>
    <mergeCell ref="C21:C23"/>
    <mergeCell ref="E21:E23"/>
    <mergeCell ref="G21:G23"/>
    <mergeCell ref="I21:I23"/>
    <mergeCell ref="K21:K23"/>
    <mergeCell ref="M21:M23"/>
    <mergeCell ref="O21:O23"/>
    <mergeCell ref="A24:O24"/>
    <mergeCell ref="B26:O26"/>
    <mergeCell ref="B27:C27"/>
    <mergeCell ref="D27:E27"/>
    <mergeCell ref="F27:G27"/>
    <mergeCell ref="H27:I27"/>
    <mergeCell ref="J27:K27"/>
    <mergeCell ref="L27:M27"/>
    <mergeCell ref="N27:O27"/>
    <mergeCell ref="C28:C30"/>
    <mergeCell ref="E28:E30"/>
    <mergeCell ref="G28:G30"/>
    <mergeCell ref="I28:I30"/>
    <mergeCell ref="K28:K30"/>
    <mergeCell ref="M28:M30"/>
    <mergeCell ref="O28:O30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30"/>
  <sheetViews>
    <sheetView showFormulas="false" showGridLines="true" showRowColHeaders="true" showZeros="true" rightToLeft="false" tabSelected="false" showOutlineSymbols="true" defaultGridColor="true" view="normal" topLeftCell="A10" colorId="64" zoomScale="100" zoomScaleNormal="100" zoomScalePageLayoutView="100" workbookViewId="0">
      <selection pane="topLeft" activeCell="N31" activeCellId="0" sqref="N31"/>
    </sheetView>
  </sheetViews>
  <sheetFormatPr defaultColWidth="8.8984375" defaultRowHeight="15.6" zeroHeight="false" outlineLevelRow="0" outlineLevelCol="0"/>
  <sheetData>
    <row r="1" customFormat="false" ht="15.6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</row>
    <row r="2" customFormat="false" ht="15.6" hidden="false" customHeight="false" outlineLevel="0" collapsed="false">
      <c r="A2" s="2"/>
      <c r="B2" s="3" t="s">
        <v>1</v>
      </c>
      <c r="C2" s="3"/>
      <c r="D2" s="4" t="s">
        <v>2</v>
      </c>
      <c r="E2" s="4"/>
      <c r="F2" s="4" t="s">
        <v>3</v>
      </c>
      <c r="G2" s="4"/>
      <c r="H2" s="4" t="s">
        <v>4</v>
      </c>
      <c r="I2" s="4"/>
      <c r="J2" s="4" t="s">
        <v>5</v>
      </c>
      <c r="K2" s="4"/>
      <c r="L2" s="4" t="s">
        <v>6</v>
      </c>
      <c r="M2" s="4"/>
      <c r="N2" s="4" t="s">
        <v>7</v>
      </c>
      <c r="O2" s="4"/>
    </row>
    <row r="3" customFormat="false" ht="15.6" hidden="false" customHeight="false" outlineLevel="0" collapsed="false">
      <c r="A3" s="4" t="s">
        <v>3</v>
      </c>
      <c r="B3" s="2" t="n">
        <v>19.26</v>
      </c>
      <c r="C3" s="5" t="n">
        <f aca="false">AVERAGE(B3,B4,B5)</f>
        <v>19.2933333333333</v>
      </c>
      <c r="D3" s="2" t="n">
        <v>18.85</v>
      </c>
      <c r="E3" s="5" t="n">
        <f aca="false">AVERAGE(D3,D4,D5)</f>
        <v>18.81</v>
      </c>
      <c r="F3" s="2" t="n">
        <v>19.07</v>
      </c>
      <c r="G3" s="5" t="n">
        <f aca="false">AVERAGE(F3,F4,F5)</f>
        <v>19.0866666666667</v>
      </c>
      <c r="H3" s="2" t="n">
        <v>19.08</v>
      </c>
      <c r="I3" s="5" t="n">
        <f aca="false">AVERAGE(H3,H4,H5)</f>
        <v>19.0833333333333</v>
      </c>
      <c r="J3" s="2" t="n">
        <v>18.97</v>
      </c>
      <c r="K3" s="5" t="n">
        <f aca="false">AVERAGE(J3,J4,J5)</f>
        <v>19.0333333333333</v>
      </c>
      <c r="L3" s="2" t="n">
        <v>19.06</v>
      </c>
      <c r="M3" s="5" t="n">
        <f aca="false">AVERAGE(L3,L4,L5)</f>
        <v>19.0933333333333</v>
      </c>
      <c r="N3" s="2" t="n">
        <v>20.71</v>
      </c>
      <c r="O3" s="5" t="n">
        <f aca="false">AVERAGE(N3,N4,N5)</f>
        <v>20.6533333333333</v>
      </c>
    </row>
    <row r="4" customFormat="false" ht="15.6" hidden="false" customHeight="false" outlineLevel="0" collapsed="false">
      <c r="A4" s="4"/>
      <c r="B4" s="2" t="n">
        <v>19.24</v>
      </c>
      <c r="C4" s="5"/>
      <c r="D4" s="2" t="n">
        <v>18.82</v>
      </c>
      <c r="E4" s="5"/>
      <c r="F4" s="2" t="n">
        <v>19.07</v>
      </c>
      <c r="G4" s="5"/>
      <c r="H4" s="2" t="n">
        <v>19.1</v>
      </c>
      <c r="I4" s="5"/>
      <c r="J4" s="2" t="n">
        <v>19.05</v>
      </c>
      <c r="K4" s="5"/>
      <c r="L4" s="2" t="n">
        <v>19.07</v>
      </c>
      <c r="M4" s="5"/>
      <c r="N4" s="2" t="n">
        <v>20.57</v>
      </c>
      <c r="O4" s="5"/>
    </row>
    <row r="5" customFormat="false" ht="15.6" hidden="false" customHeight="false" outlineLevel="0" collapsed="false">
      <c r="A5" s="4"/>
      <c r="B5" s="2" t="n">
        <v>19.38</v>
      </c>
      <c r="C5" s="5"/>
      <c r="D5" s="2" t="n">
        <v>18.76</v>
      </c>
      <c r="E5" s="5"/>
      <c r="F5" s="2" t="n">
        <v>19.12</v>
      </c>
      <c r="G5" s="5"/>
      <c r="H5" s="2" t="n">
        <v>19.07</v>
      </c>
      <c r="I5" s="5"/>
      <c r="J5" s="2" t="n">
        <v>19.08</v>
      </c>
      <c r="K5" s="5"/>
      <c r="L5" s="2" t="n">
        <v>19.15</v>
      </c>
      <c r="M5" s="5"/>
      <c r="N5" s="2" t="n">
        <v>20.68</v>
      </c>
      <c r="O5" s="5"/>
    </row>
    <row r="6" customFormat="false" ht="15.6" hidden="false" customHeight="false" outlineLevel="0" collapsed="false">
      <c r="A6" s="4" t="s">
        <v>5</v>
      </c>
      <c r="B6" s="2" t="n">
        <v>18.57</v>
      </c>
      <c r="C6" s="5" t="n">
        <f aca="false">AVERAGE(B6,B7,B8)</f>
        <v>18.5766666666667</v>
      </c>
      <c r="D6" s="2" t="n">
        <v>18.67</v>
      </c>
      <c r="E6" s="5" t="n">
        <f aca="false">AVERAGE(D6,D7,D8)</f>
        <v>18.6433333333333</v>
      </c>
      <c r="F6" s="2" t="n">
        <v>18.8</v>
      </c>
      <c r="G6" s="5" t="n">
        <f aca="false">AVERAGE(F6,F7,F8)</f>
        <v>18.8133333333333</v>
      </c>
      <c r="H6" s="2" t="n">
        <v>18.96</v>
      </c>
      <c r="I6" s="5" t="n">
        <f aca="false">AVERAGE(H6,H7,H8)</f>
        <v>18.9833333333333</v>
      </c>
      <c r="J6" s="2" t="n">
        <v>18.96</v>
      </c>
      <c r="K6" s="5" t="n">
        <f aca="false">AVERAGE(J6,J7,J8)</f>
        <v>18.9233333333333</v>
      </c>
      <c r="L6" s="2" t="n">
        <v>19.05</v>
      </c>
      <c r="M6" s="5" t="n">
        <f aca="false">AVERAGE(L6,L7,L8)</f>
        <v>18.99</v>
      </c>
      <c r="N6" s="2" t="n">
        <v>19.05</v>
      </c>
      <c r="O6" s="5" t="n">
        <f aca="false">AVERAGE(N6,N7,N8)</f>
        <v>19.05</v>
      </c>
    </row>
    <row r="7" customFormat="false" ht="15.6" hidden="false" customHeight="false" outlineLevel="0" collapsed="false">
      <c r="A7" s="4"/>
      <c r="B7" s="2" t="n">
        <v>18.55</v>
      </c>
      <c r="C7" s="5"/>
      <c r="D7" s="2" t="n">
        <v>18.66</v>
      </c>
      <c r="E7" s="5"/>
      <c r="F7" s="2" t="n">
        <v>18.84</v>
      </c>
      <c r="G7" s="5"/>
      <c r="H7" s="2" t="n">
        <v>18.97</v>
      </c>
      <c r="I7" s="5"/>
      <c r="J7" s="2" t="n">
        <v>18.91</v>
      </c>
      <c r="K7" s="5"/>
      <c r="L7" s="2" t="n">
        <v>18.98</v>
      </c>
      <c r="M7" s="5"/>
      <c r="N7" s="2" t="n">
        <v>19</v>
      </c>
      <c r="O7" s="5"/>
    </row>
    <row r="8" customFormat="false" ht="15.6" hidden="false" customHeight="false" outlineLevel="0" collapsed="false">
      <c r="A8" s="4"/>
      <c r="B8" s="2" t="n">
        <v>18.61</v>
      </c>
      <c r="C8" s="5"/>
      <c r="D8" s="2" t="n">
        <v>18.6</v>
      </c>
      <c r="E8" s="5"/>
      <c r="F8" s="2" t="n">
        <v>18.8</v>
      </c>
      <c r="G8" s="5"/>
      <c r="H8" s="2" t="n">
        <v>19.02</v>
      </c>
      <c r="I8" s="5"/>
      <c r="J8" s="2" t="n">
        <v>18.9</v>
      </c>
      <c r="K8" s="5"/>
      <c r="L8" s="2" t="n">
        <v>18.94</v>
      </c>
      <c r="M8" s="5"/>
      <c r="N8" s="2" t="n">
        <v>19.1</v>
      </c>
      <c r="O8" s="5"/>
    </row>
    <row r="9" customFormat="false" ht="15.6" hidden="false" customHeight="false" outlineLevel="0" collapsed="false">
      <c r="A9" s="4" t="s">
        <v>7</v>
      </c>
      <c r="B9" s="2" t="n">
        <v>18.81</v>
      </c>
      <c r="C9" s="5" t="n">
        <f aca="false">AVERAGE(B9,B10,B11)</f>
        <v>18.8766666666667</v>
      </c>
      <c r="D9" s="2" t="n">
        <v>18.97</v>
      </c>
      <c r="E9" s="5" t="n">
        <f aca="false">AVERAGE(D9,D10,D11)</f>
        <v>19.0033333333333</v>
      </c>
      <c r="F9" s="2" t="n">
        <v>18.94</v>
      </c>
      <c r="G9" s="5" t="n">
        <f aca="false">AVERAGE(F9,F10,F11)</f>
        <v>19.0033333333333</v>
      </c>
      <c r="H9" s="2" t="n">
        <v>19.22</v>
      </c>
      <c r="I9" s="5" t="n">
        <f aca="false">AVERAGE(H9,H10,H11)</f>
        <v>19.1666666666667</v>
      </c>
      <c r="J9" s="2" t="n">
        <v>18.97</v>
      </c>
      <c r="K9" s="5" t="n">
        <f aca="false">AVERAGE(J9,J10,J11)</f>
        <v>18.9733333333333</v>
      </c>
      <c r="L9" s="2" t="n">
        <v>19.18</v>
      </c>
      <c r="M9" s="5" t="n">
        <f aca="false">AVERAGE(L9,L10,L11)</f>
        <v>19.18</v>
      </c>
      <c r="N9" s="2" t="n">
        <v>21.74</v>
      </c>
      <c r="O9" s="5" t="n">
        <f aca="false">AVERAGE(N9,N10,N11)</f>
        <v>19.9833333333333</v>
      </c>
    </row>
    <row r="10" customFormat="false" ht="15.6" hidden="false" customHeight="false" outlineLevel="0" collapsed="false">
      <c r="A10" s="4"/>
      <c r="B10" s="2" t="n">
        <v>18.92</v>
      </c>
      <c r="C10" s="5"/>
      <c r="D10" s="2" t="n">
        <v>19.01</v>
      </c>
      <c r="E10" s="5"/>
      <c r="F10" s="2" t="n">
        <v>19</v>
      </c>
      <c r="G10" s="5"/>
      <c r="H10" s="2" t="n">
        <v>19.15</v>
      </c>
      <c r="I10" s="5"/>
      <c r="J10" s="2" t="n">
        <v>18.91</v>
      </c>
      <c r="K10" s="5"/>
      <c r="L10" s="2" t="n">
        <v>19.2</v>
      </c>
      <c r="M10" s="5"/>
      <c r="N10" s="2" t="n">
        <v>19.08</v>
      </c>
      <c r="O10" s="5"/>
    </row>
    <row r="11" customFormat="false" ht="15.6" hidden="false" customHeight="false" outlineLevel="0" collapsed="false">
      <c r="A11" s="4"/>
      <c r="B11" s="2" t="n">
        <v>18.9</v>
      </c>
      <c r="C11" s="5"/>
      <c r="D11" s="2" t="n">
        <v>19.03</v>
      </c>
      <c r="E11" s="5"/>
      <c r="F11" s="2" t="n">
        <v>19.07</v>
      </c>
      <c r="G11" s="5"/>
      <c r="H11" s="2" t="n">
        <v>19.13</v>
      </c>
      <c r="I11" s="5"/>
      <c r="J11" s="2" t="n">
        <v>19.04</v>
      </c>
      <c r="K11" s="5"/>
      <c r="L11" s="2" t="n">
        <v>19.16</v>
      </c>
      <c r="M11" s="5"/>
      <c r="N11" s="2" t="n">
        <v>19.13</v>
      </c>
      <c r="O11" s="5"/>
    </row>
    <row r="12" customFormat="false" ht="15.6" hidden="false" customHeight="false" outlineLevel="0" collapsed="false">
      <c r="A12" s="4" t="s">
        <v>8</v>
      </c>
      <c r="B12" s="2" t="n">
        <v>18.79</v>
      </c>
      <c r="C12" s="5" t="n">
        <f aca="false">AVERAGE(B12,B13,B14)</f>
        <v>18.8366666666667</v>
      </c>
      <c r="D12" s="2" t="n">
        <v>18.93</v>
      </c>
      <c r="E12" s="5" t="n">
        <f aca="false">AVERAGE(D12,D13,D14)</f>
        <v>18.8933333333333</v>
      </c>
      <c r="F12" s="2" t="n">
        <v>18.99</v>
      </c>
      <c r="G12" s="5" t="n">
        <f aca="false">AVERAGE(F12,F13,F14)</f>
        <v>19.23</v>
      </c>
      <c r="H12" s="2" t="n">
        <v>19.48</v>
      </c>
      <c r="I12" s="5" t="n">
        <f aca="false">AVERAGE(H12,H13,H14)</f>
        <v>19.5166666666667</v>
      </c>
      <c r="J12" s="2" t="n">
        <v>18.92</v>
      </c>
      <c r="K12" s="5" t="n">
        <f aca="false">AVERAGE(J12,J13,J14)</f>
        <v>19.02</v>
      </c>
      <c r="L12" s="2" t="n">
        <v>19.27</v>
      </c>
      <c r="M12" s="5" t="n">
        <f aca="false">AVERAGE(L12,L13,L14)</f>
        <v>19.2133333333333</v>
      </c>
      <c r="N12" s="2" t="n">
        <v>19.16</v>
      </c>
      <c r="O12" s="5" t="n">
        <f aca="false">AVERAGE(N12,N13,N14)</f>
        <v>19.2166666666667</v>
      </c>
    </row>
    <row r="13" customFormat="false" ht="15.6" hidden="false" customHeight="false" outlineLevel="0" collapsed="false">
      <c r="A13" s="4"/>
      <c r="B13" s="2" t="n">
        <v>18.85</v>
      </c>
      <c r="C13" s="5"/>
      <c r="D13" s="2" t="n">
        <v>18.98</v>
      </c>
      <c r="E13" s="5"/>
      <c r="F13" s="2" t="n">
        <v>19.13</v>
      </c>
      <c r="G13" s="5"/>
      <c r="H13" s="2" t="n">
        <v>19.5</v>
      </c>
      <c r="I13" s="5"/>
      <c r="J13" s="2" t="n">
        <v>19.17</v>
      </c>
      <c r="K13" s="5"/>
      <c r="L13" s="2" t="n">
        <v>19.09</v>
      </c>
      <c r="M13" s="5"/>
      <c r="N13" s="2" t="n">
        <v>19.36</v>
      </c>
      <c r="O13" s="5"/>
    </row>
    <row r="14" customFormat="false" ht="15.6" hidden="false" customHeight="false" outlineLevel="0" collapsed="false">
      <c r="A14" s="4"/>
      <c r="B14" s="2" t="n">
        <v>18.87</v>
      </c>
      <c r="C14" s="5"/>
      <c r="D14" s="2" t="n">
        <v>18.77</v>
      </c>
      <c r="E14" s="5"/>
      <c r="F14" s="2" t="n">
        <v>19.57</v>
      </c>
      <c r="G14" s="5"/>
      <c r="H14" s="2" t="n">
        <v>19.57</v>
      </c>
      <c r="I14" s="5"/>
      <c r="J14" s="2" t="n">
        <v>18.97</v>
      </c>
      <c r="K14" s="5"/>
      <c r="L14" s="2" t="n">
        <v>19.28</v>
      </c>
      <c r="M14" s="5"/>
      <c r="N14" s="2" t="n">
        <v>19.13</v>
      </c>
      <c r="O14" s="5"/>
    </row>
    <row r="15" customFormat="false" ht="15.6" hidden="false" customHeight="false" outlineLevel="0" collapsed="false">
      <c r="A15" s="4" t="s">
        <v>9</v>
      </c>
      <c r="B15" s="2" t="n">
        <v>18.97</v>
      </c>
      <c r="C15" s="5" t="n">
        <f aca="false">AVERAGE(B15,B16,B17)</f>
        <v>19.0466666666667</v>
      </c>
      <c r="D15" s="2" t="n">
        <v>19.28</v>
      </c>
      <c r="E15" s="5" t="n">
        <f aca="false">AVERAGE(D15,D16,D17)</f>
        <v>19.28</v>
      </c>
      <c r="F15" s="2" t="n">
        <v>18.89</v>
      </c>
      <c r="G15" s="5" t="n">
        <f aca="false">AVERAGE(F15,F16,F17)</f>
        <v>18.91</v>
      </c>
      <c r="H15" s="2" t="n">
        <v>19.05</v>
      </c>
      <c r="I15" s="5" t="n">
        <f aca="false">AVERAGE(H15,H16,H17)</f>
        <v>19.1233333333333</v>
      </c>
      <c r="J15" s="2" t="n">
        <v>19.09</v>
      </c>
      <c r="K15" s="5" t="n">
        <f aca="false">AVERAGE(J15,J16,J17)</f>
        <v>19.0466666666667</v>
      </c>
      <c r="L15" s="2" t="n">
        <v>19.22</v>
      </c>
      <c r="M15" s="5" t="n">
        <f aca="false">AVERAGE(L15,L16,L17)</f>
        <v>19.1833333333333</v>
      </c>
      <c r="N15" s="2" t="n">
        <v>19.24</v>
      </c>
      <c r="O15" s="5" t="n">
        <f aca="false">AVERAGE(N15,N16,N17)</f>
        <v>19.2866666666667</v>
      </c>
    </row>
    <row r="16" customFormat="false" ht="15.6" hidden="false" customHeight="false" outlineLevel="0" collapsed="false">
      <c r="A16" s="4"/>
      <c r="B16" s="2" t="n">
        <v>19.06</v>
      </c>
      <c r="C16" s="5"/>
      <c r="D16" s="2" t="n">
        <v>19.28</v>
      </c>
      <c r="E16" s="5"/>
      <c r="F16" s="2" t="n">
        <v>18.97</v>
      </c>
      <c r="G16" s="5"/>
      <c r="H16" s="2" t="n">
        <v>19.2</v>
      </c>
      <c r="I16" s="5"/>
      <c r="J16" s="2" t="n">
        <v>19.03</v>
      </c>
      <c r="K16" s="5"/>
      <c r="L16" s="2" t="n">
        <v>19.1</v>
      </c>
      <c r="M16" s="5"/>
      <c r="N16" s="2" t="n">
        <v>19.33</v>
      </c>
      <c r="O16" s="5"/>
    </row>
    <row r="17" customFormat="false" ht="15.6" hidden="false" customHeight="false" outlineLevel="0" collapsed="false">
      <c r="A17" s="4"/>
      <c r="B17" s="2" t="n">
        <v>19.11</v>
      </c>
      <c r="C17" s="5"/>
      <c r="D17" s="2" t="n">
        <v>19.28</v>
      </c>
      <c r="E17" s="5"/>
      <c r="F17" s="2" t="n">
        <v>18.87</v>
      </c>
      <c r="G17" s="5"/>
      <c r="H17" s="2" t="n">
        <v>19.12</v>
      </c>
      <c r="I17" s="5"/>
      <c r="J17" s="2" t="n">
        <v>19.02</v>
      </c>
      <c r="K17" s="5"/>
      <c r="L17" s="2" t="n">
        <v>19.23</v>
      </c>
      <c r="M17" s="5"/>
      <c r="N17" s="2" t="n">
        <v>19.29</v>
      </c>
      <c r="O17" s="5"/>
    </row>
    <row r="18" customFormat="false" ht="15.6" hidden="false" customHeight="false" outlineLevel="0" collapsed="false">
      <c r="A18" s="9" t="s">
        <v>10</v>
      </c>
      <c r="B18" s="10" t="n">
        <v>18.7</v>
      </c>
      <c r="C18" s="11" t="n">
        <f aca="false">AVERAGE(B18,B19,B20)</f>
        <v>18.71</v>
      </c>
      <c r="D18" s="2" t="n">
        <v>18.71</v>
      </c>
      <c r="E18" s="5" t="n">
        <f aca="false">AVERAGE(D18,D19,D20)</f>
        <v>18.7433333333333</v>
      </c>
      <c r="F18" s="2" t="n">
        <v>20.28</v>
      </c>
      <c r="G18" s="5" t="n">
        <f aca="false">AVERAGE(F18,F19,F20)</f>
        <v>20.22</v>
      </c>
      <c r="H18" s="2" t="n">
        <v>19.12</v>
      </c>
      <c r="I18" s="5" t="n">
        <f aca="false">AVERAGE(H18,H19,H20)</f>
        <v>19.0966666666667</v>
      </c>
      <c r="J18" s="2" t="n">
        <v>19.03</v>
      </c>
      <c r="K18" s="5" t="n">
        <f aca="false">AVERAGE(J18,J19,J20)</f>
        <v>18.98</v>
      </c>
      <c r="L18" s="2" t="n">
        <v>19.08</v>
      </c>
      <c r="M18" s="5" t="n">
        <f aca="false">AVERAGE(L18,L19,L20)</f>
        <v>19.1066666666667</v>
      </c>
      <c r="N18" s="2" t="n">
        <v>19.66</v>
      </c>
      <c r="O18" s="5" t="n">
        <f aca="false">AVERAGE(N18,N19,N20)</f>
        <v>19.63</v>
      </c>
    </row>
    <row r="19" customFormat="false" ht="15.6" hidden="false" customHeight="false" outlineLevel="0" collapsed="false">
      <c r="A19" s="9"/>
      <c r="B19" s="10" t="n">
        <v>18.78</v>
      </c>
      <c r="C19" s="11"/>
      <c r="D19" s="2" t="n">
        <v>18.77</v>
      </c>
      <c r="E19" s="5"/>
      <c r="F19" s="2" t="n">
        <v>20.19</v>
      </c>
      <c r="G19" s="5"/>
      <c r="H19" s="2" t="n">
        <v>19.13</v>
      </c>
      <c r="I19" s="5"/>
      <c r="J19" s="2" t="n">
        <v>19</v>
      </c>
      <c r="K19" s="5"/>
      <c r="L19" s="2" t="n">
        <v>19.07</v>
      </c>
      <c r="M19" s="5"/>
      <c r="N19" s="2" t="n">
        <v>19.68</v>
      </c>
      <c r="O19" s="5"/>
    </row>
    <row r="20" customFormat="false" ht="15.6" hidden="false" customHeight="false" outlineLevel="0" collapsed="false">
      <c r="A20" s="9"/>
      <c r="B20" s="10" t="n">
        <v>18.65</v>
      </c>
      <c r="C20" s="11"/>
      <c r="D20" s="2" t="n">
        <v>18.75</v>
      </c>
      <c r="E20" s="5"/>
      <c r="F20" s="2" t="n">
        <v>20.19</v>
      </c>
      <c r="G20" s="5"/>
      <c r="H20" s="2" t="n">
        <v>19.04</v>
      </c>
      <c r="I20" s="5"/>
      <c r="J20" s="2" t="n">
        <v>18.91</v>
      </c>
      <c r="K20" s="5"/>
      <c r="L20" s="2" t="n">
        <v>19.17</v>
      </c>
      <c r="M20" s="5"/>
      <c r="N20" s="2" t="n">
        <v>19.55</v>
      </c>
      <c r="O20" s="5"/>
    </row>
    <row r="21" customFormat="false" ht="15.6" hidden="false" customHeight="false" outlineLevel="0" collapsed="false">
      <c r="A21" s="3" t="s">
        <v>11</v>
      </c>
      <c r="B21" s="6" t="n">
        <v>18.57</v>
      </c>
      <c r="C21" s="7" t="n">
        <f aca="false">AVERAGE(B21,B22,B23)</f>
        <v>18.4433333333333</v>
      </c>
      <c r="D21" s="2" t="n">
        <v>18.83</v>
      </c>
      <c r="E21" s="5" t="n">
        <f aca="false">AVERAGE(D21,D22,D23)</f>
        <v>18.79</v>
      </c>
      <c r="F21" s="2" t="n">
        <v>18.97</v>
      </c>
      <c r="G21" s="5" t="n">
        <f aca="false">AVERAGE(F21,F22,F23)</f>
        <v>19</v>
      </c>
      <c r="H21" s="2" t="n">
        <v>19.05</v>
      </c>
      <c r="I21" s="5" t="n">
        <f aca="false">AVERAGE(H21,H22,H23)</f>
        <v>19.02</v>
      </c>
      <c r="J21" s="2" t="n">
        <v>19.08</v>
      </c>
      <c r="K21" s="5" t="n">
        <f aca="false">AVERAGE(J21,J22,J23)</f>
        <v>19.02</v>
      </c>
      <c r="L21" s="2" t="n">
        <v>19.1</v>
      </c>
      <c r="M21" s="5" t="n">
        <f aca="false">AVERAGE(L21,L22,L23)</f>
        <v>19.11</v>
      </c>
      <c r="N21" s="2" t="n">
        <v>19.43</v>
      </c>
      <c r="O21" s="5" t="n">
        <f aca="false">AVERAGE(N21,N22,N23)</f>
        <v>19.3066666666667</v>
      </c>
    </row>
    <row r="22" customFormat="false" ht="15.6" hidden="false" customHeight="false" outlineLevel="0" collapsed="false">
      <c r="A22" s="3"/>
      <c r="B22" s="6" t="n">
        <v>18.5</v>
      </c>
      <c r="C22" s="7"/>
      <c r="D22" s="2" t="n">
        <v>18.8</v>
      </c>
      <c r="E22" s="5"/>
      <c r="F22" s="2" t="n">
        <v>18.99</v>
      </c>
      <c r="G22" s="5"/>
      <c r="H22" s="2" t="n">
        <v>19</v>
      </c>
      <c r="I22" s="5"/>
      <c r="J22" s="2" t="n">
        <v>18.87</v>
      </c>
      <c r="K22" s="5"/>
      <c r="L22" s="2" t="n">
        <v>19.08</v>
      </c>
      <c r="M22" s="5"/>
      <c r="N22" s="2" t="n">
        <v>19.26</v>
      </c>
      <c r="O22" s="5"/>
    </row>
    <row r="23" customFormat="false" ht="15.6" hidden="false" customHeight="false" outlineLevel="0" collapsed="false">
      <c r="A23" s="3"/>
      <c r="B23" s="6" t="n">
        <v>18.26</v>
      </c>
      <c r="C23" s="7"/>
      <c r="D23" s="2" t="n">
        <v>18.74</v>
      </c>
      <c r="E23" s="5"/>
      <c r="F23" s="2" t="n">
        <v>19.04</v>
      </c>
      <c r="G23" s="5"/>
      <c r="H23" s="2" t="n">
        <v>19.01</v>
      </c>
      <c r="I23" s="5"/>
      <c r="J23" s="2" t="n">
        <v>19.11</v>
      </c>
      <c r="K23" s="5"/>
      <c r="L23" s="2" t="n">
        <v>19.15</v>
      </c>
      <c r="M23" s="5"/>
      <c r="N23" s="2" t="n">
        <v>19.23</v>
      </c>
      <c r="O23" s="5"/>
    </row>
    <row r="24" customFormat="false" ht="15.6" hidden="false" customHeight="false" outlineLevel="0" collapsed="false">
      <c r="A24" s="8" t="s">
        <v>12</v>
      </c>
      <c r="B24" s="8"/>
      <c r="C24" s="8"/>
      <c r="D24" s="8"/>
      <c r="E24" s="8"/>
      <c r="F24" s="8"/>
      <c r="G24" s="8"/>
      <c r="H24" s="8"/>
      <c r="I24" s="8"/>
      <c r="J24" s="8"/>
      <c r="K24" s="8"/>
      <c r="L24" s="8"/>
      <c r="M24" s="8"/>
      <c r="N24" s="8"/>
      <c r="O24" s="8"/>
    </row>
    <row r="26" customFormat="false" ht="15.6" hidden="false" customHeight="false" outlineLevel="0" collapsed="false">
      <c r="B26" s="1" t="s">
        <v>13</v>
      </c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</row>
    <row r="27" customFormat="false" ht="15.6" hidden="false" customHeight="false" outlineLevel="0" collapsed="false">
      <c r="B27" s="4" t="s">
        <v>14</v>
      </c>
      <c r="C27" s="4"/>
      <c r="D27" s="4" t="s">
        <v>15</v>
      </c>
      <c r="E27" s="4"/>
      <c r="F27" s="4" t="s">
        <v>16</v>
      </c>
      <c r="G27" s="4"/>
      <c r="H27" s="4" t="s">
        <v>17</v>
      </c>
      <c r="I27" s="4"/>
      <c r="J27" s="4" t="s">
        <v>18</v>
      </c>
      <c r="K27" s="4"/>
      <c r="L27" s="3" t="s">
        <v>19</v>
      </c>
      <c r="M27" s="3"/>
      <c r="N27" s="4" t="s">
        <v>20</v>
      </c>
      <c r="O27" s="4"/>
    </row>
    <row r="28" customFormat="false" ht="15.6" hidden="false" customHeight="false" outlineLevel="0" collapsed="false">
      <c r="B28" s="2" t="n">
        <v>20.17</v>
      </c>
      <c r="C28" s="5" t="n">
        <f aca="false">AVERAGE(B28,B29,B30)</f>
        <v>20.1666666666667</v>
      </c>
      <c r="D28" s="2" t="n">
        <v>20.18</v>
      </c>
      <c r="E28" s="5" t="n">
        <f aca="false">AVERAGE(D28,D29,D30)</f>
        <v>20.0433333333333</v>
      </c>
      <c r="F28" s="2" t="n">
        <v>19.98</v>
      </c>
      <c r="G28" s="5" t="n">
        <f aca="false">AVERAGE(F28,F29,F30)</f>
        <v>19.8233333333333</v>
      </c>
      <c r="H28" s="2" t="n">
        <v>19.97</v>
      </c>
      <c r="I28" s="5" t="n">
        <f aca="false">AVERAGE(H28,H29,H30)</f>
        <v>19.76</v>
      </c>
      <c r="J28" s="2" t="n">
        <v>19.24</v>
      </c>
      <c r="K28" s="5" t="n">
        <f aca="false">AVERAGE(J28,J29,J30)</f>
        <v>19.35</v>
      </c>
      <c r="L28" s="6" t="n">
        <v>19.19</v>
      </c>
      <c r="M28" s="7" t="n">
        <f aca="false">AVERAGE(L28,L29,L30)</f>
        <v>19.1333333333333</v>
      </c>
      <c r="N28" s="2" t="n">
        <v>19.71</v>
      </c>
      <c r="O28" s="5" t="n">
        <f aca="false">AVERAGE(N28,N29,N30)</f>
        <v>19.7733333333333</v>
      </c>
    </row>
    <row r="29" customFormat="false" ht="15.6" hidden="false" customHeight="false" outlineLevel="0" collapsed="false">
      <c r="B29" s="2" t="n">
        <v>20.11</v>
      </c>
      <c r="C29" s="5"/>
      <c r="D29" s="2" t="n">
        <v>19.93</v>
      </c>
      <c r="E29" s="5"/>
      <c r="F29" s="2" t="n">
        <v>19.59</v>
      </c>
      <c r="G29" s="5"/>
      <c r="H29" s="2" t="n">
        <v>19.63</v>
      </c>
      <c r="I29" s="5"/>
      <c r="J29" s="2" t="n">
        <v>19.57</v>
      </c>
      <c r="K29" s="5"/>
      <c r="L29" s="6" t="n">
        <v>19.03</v>
      </c>
      <c r="M29" s="7"/>
      <c r="N29" s="2" t="n">
        <v>19.85</v>
      </c>
      <c r="O29" s="5"/>
    </row>
    <row r="30" customFormat="false" ht="15.6" hidden="false" customHeight="false" outlineLevel="0" collapsed="false">
      <c r="B30" s="2" t="n">
        <v>20.22</v>
      </c>
      <c r="C30" s="5"/>
      <c r="D30" s="2" t="n">
        <v>20.02</v>
      </c>
      <c r="E30" s="5"/>
      <c r="F30" s="2" t="n">
        <v>19.9</v>
      </c>
      <c r="G30" s="5"/>
      <c r="H30" s="2" t="n">
        <v>19.68</v>
      </c>
      <c r="I30" s="5"/>
      <c r="J30" s="2" t="n">
        <v>19.24</v>
      </c>
      <c r="K30" s="5"/>
      <c r="L30" s="6" t="n">
        <v>19.18</v>
      </c>
      <c r="M30" s="7"/>
      <c r="N30" s="2" t="n">
        <v>19.76</v>
      </c>
      <c r="O30" s="5"/>
    </row>
  </sheetData>
  <mergeCells count="80">
    <mergeCell ref="A1:O1"/>
    <mergeCell ref="B2:C2"/>
    <mergeCell ref="D2:E2"/>
    <mergeCell ref="F2:G2"/>
    <mergeCell ref="H2:I2"/>
    <mergeCell ref="J2:K2"/>
    <mergeCell ref="L2:M2"/>
    <mergeCell ref="N2:O2"/>
    <mergeCell ref="A3:A5"/>
    <mergeCell ref="C3:C5"/>
    <mergeCell ref="E3:E5"/>
    <mergeCell ref="G3:G5"/>
    <mergeCell ref="I3:I5"/>
    <mergeCell ref="K3:K5"/>
    <mergeCell ref="M3:M5"/>
    <mergeCell ref="O3:O5"/>
    <mergeCell ref="A6:A8"/>
    <mergeCell ref="C6:C8"/>
    <mergeCell ref="E6:E8"/>
    <mergeCell ref="G6:G8"/>
    <mergeCell ref="I6:I8"/>
    <mergeCell ref="K6:K8"/>
    <mergeCell ref="M6:M8"/>
    <mergeCell ref="O6:O8"/>
    <mergeCell ref="A9:A11"/>
    <mergeCell ref="C9:C11"/>
    <mergeCell ref="E9:E11"/>
    <mergeCell ref="G9:G11"/>
    <mergeCell ref="I9:I11"/>
    <mergeCell ref="K9:K11"/>
    <mergeCell ref="M9:M11"/>
    <mergeCell ref="O9:O11"/>
    <mergeCell ref="A12:A14"/>
    <mergeCell ref="C12:C14"/>
    <mergeCell ref="E12:E14"/>
    <mergeCell ref="G12:G14"/>
    <mergeCell ref="I12:I14"/>
    <mergeCell ref="K12:K14"/>
    <mergeCell ref="M12:M14"/>
    <mergeCell ref="O12:O14"/>
    <mergeCell ref="A15:A17"/>
    <mergeCell ref="C15:C17"/>
    <mergeCell ref="E15:E17"/>
    <mergeCell ref="G15:G17"/>
    <mergeCell ref="I15:I17"/>
    <mergeCell ref="K15:K17"/>
    <mergeCell ref="M15:M17"/>
    <mergeCell ref="O15:O17"/>
    <mergeCell ref="A18:A20"/>
    <mergeCell ref="C18:C20"/>
    <mergeCell ref="E18:E20"/>
    <mergeCell ref="G18:G20"/>
    <mergeCell ref="I18:I20"/>
    <mergeCell ref="K18:K20"/>
    <mergeCell ref="M18:M20"/>
    <mergeCell ref="O18:O20"/>
    <mergeCell ref="A21:A23"/>
    <mergeCell ref="C21:C23"/>
    <mergeCell ref="E21:E23"/>
    <mergeCell ref="G21:G23"/>
    <mergeCell ref="I21:I23"/>
    <mergeCell ref="K21:K23"/>
    <mergeCell ref="M21:M23"/>
    <mergeCell ref="O21:O23"/>
    <mergeCell ref="A24:O24"/>
    <mergeCell ref="B26:O26"/>
    <mergeCell ref="B27:C27"/>
    <mergeCell ref="D27:E27"/>
    <mergeCell ref="F27:G27"/>
    <mergeCell ref="H27:I27"/>
    <mergeCell ref="J27:K27"/>
    <mergeCell ref="L27:M27"/>
    <mergeCell ref="N27:O27"/>
    <mergeCell ref="C28:C30"/>
    <mergeCell ref="E28:E30"/>
    <mergeCell ref="G28:G30"/>
    <mergeCell ref="I28:I30"/>
    <mergeCell ref="K28:K30"/>
    <mergeCell ref="M28:M30"/>
    <mergeCell ref="O28:O30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30"/>
  <sheetViews>
    <sheetView showFormulas="false" showGridLines="true" showRowColHeaders="true" showZeros="true" rightToLeft="false" tabSelected="false" showOutlineSymbols="true" defaultGridColor="true" view="normal" topLeftCell="A16" colorId="64" zoomScale="100" zoomScaleNormal="100" zoomScalePageLayoutView="100" workbookViewId="0">
      <selection pane="topLeft" activeCell="K32" activeCellId="0" sqref="K32"/>
    </sheetView>
  </sheetViews>
  <sheetFormatPr defaultColWidth="8.8984375" defaultRowHeight="15.6" zeroHeight="false" outlineLevelRow="0" outlineLevelCol="0"/>
  <sheetData>
    <row r="1" customFormat="false" ht="15.6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</row>
    <row r="2" customFormat="false" ht="15.6" hidden="false" customHeight="false" outlineLevel="0" collapsed="false">
      <c r="A2" s="2"/>
      <c r="B2" s="3" t="s">
        <v>1</v>
      </c>
      <c r="C2" s="3"/>
      <c r="D2" s="4" t="s">
        <v>2</v>
      </c>
      <c r="E2" s="4"/>
      <c r="F2" s="4" t="s">
        <v>3</v>
      </c>
      <c r="G2" s="4"/>
      <c r="H2" s="4" t="s">
        <v>4</v>
      </c>
      <c r="I2" s="4"/>
      <c r="J2" s="4" t="s">
        <v>5</v>
      </c>
      <c r="K2" s="4"/>
      <c r="L2" s="4" t="s">
        <v>6</v>
      </c>
      <c r="M2" s="4"/>
      <c r="N2" s="4" t="s">
        <v>7</v>
      </c>
      <c r="O2" s="4"/>
    </row>
    <row r="3" customFormat="false" ht="15.6" hidden="false" customHeight="false" outlineLevel="0" collapsed="false">
      <c r="A3" s="4" t="s">
        <v>3</v>
      </c>
      <c r="B3" s="2" t="n">
        <v>20.51</v>
      </c>
      <c r="C3" s="5" t="n">
        <f aca="false">AVERAGE(B3,B4,B5)</f>
        <v>20.5866666666667</v>
      </c>
      <c r="D3" s="2" t="n">
        <v>21.62</v>
      </c>
      <c r="E3" s="5" t="n">
        <f aca="false">AVERAGE(D3,D4,D5)</f>
        <v>21.5966666666667</v>
      </c>
      <c r="F3" s="2" t="n">
        <v>20.54</v>
      </c>
      <c r="G3" s="5" t="n">
        <f aca="false">AVERAGE(F3,F4,F5)</f>
        <v>20.5366666666667</v>
      </c>
      <c r="H3" s="2" t="n">
        <v>20.29</v>
      </c>
      <c r="I3" s="5" t="n">
        <f aca="false">AVERAGE(H3,H4,H5)</f>
        <v>20.2466666666667</v>
      </c>
      <c r="J3" s="2" t="n">
        <v>21.28</v>
      </c>
      <c r="K3" s="5" t="n">
        <f aca="false">AVERAGE(J3,J4,J5)</f>
        <v>21.2266666666667</v>
      </c>
      <c r="L3" s="2" t="n">
        <v>21.21</v>
      </c>
      <c r="M3" s="5" t="n">
        <f aca="false">AVERAGE(L3,L4,L5)</f>
        <v>21.2666666666667</v>
      </c>
      <c r="N3" s="2" t="n">
        <v>21.69</v>
      </c>
      <c r="O3" s="5" t="n">
        <f aca="false">AVERAGE(N3,N4,N5)</f>
        <v>21.76</v>
      </c>
    </row>
    <row r="4" customFormat="false" ht="15.6" hidden="false" customHeight="false" outlineLevel="0" collapsed="false">
      <c r="A4" s="4"/>
      <c r="B4" s="2" t="n">
        <v>20.59</v>
      </c>
      <c r="C4" s="5"/>
      <c r="D4" s="2" t="n">
        <v>21.46</v>
      </c>
      <c r="E4" s="5"/>
      <c r="F4" s="2" t="n">
        <v>20.52</v>
      </c>
      <c r="G4" s="5"/>
      <c r="H4" s="2" t="n">
        <v>20</v>
      </c>
      <c r="I4" s="5"/>
      <c r="J4" s="2" t="n">
        <v>21.36</v>
      </c>
      <c r="K4" s="5"/>
      <c r="L4" s="2" t="n">
        <v>21.08</v>
      </c>
      <c r="M4" s="5"/>
      <c r="N4" s="2" t="n">
        <v>21.7</v>
      </c>
      <c r="O4" s="5"/>
    </row>
    <row r="5" customFormat="false" ht="15.6" hidden="false" customHeight="false" outlineLevel="0" collapsed="false">
      <c r="A5" s="4"/>
      <c r="B5" s="2" t="n">
        <v>20.66</v>
      </c>
      <c r="C5" s="5"/>
      <c r="D5" s="2" t="n">
        <v>21.71</v>
      </c>
      <c r="E5" s="5"/>
      <c r="F5" s="2" t="n">
        <v>20.55</v>
      </c>
      <c r="G5" s="5"/>
      <c r="H5" s="2" t="n">
        <v>20.45</v>
      </c>
      <c r="I5" s="5"/>
      <c r="J5" s="2" t="n">
        <v>21.04</v>
      </c>
      <c r="K5" s="5"/>
      <c r="L5" s="2" t="n">
        <v>21.51</v>
      </c>
      <c r="M5" s="5"/>
      <c r="N5" s="2" t="n">
        <v>21.89</v>
      </c>
      <c r="O5" s="5"/>
    </row>
    <row r="6" customFormat="false" ht="15.6" hidden="false" customHeight="false" outlineLevel="0" collapsed="false">
      <c r="A6" s="4" t="s">
        <v>5</v>
      </c>
      <c r="B6" s="2" t="n">
        <v>20.1</v>
      </c>
      <c r="C6" s="5" t="n">
        <f aca="false">AVERAGE(B6,B7,B8)</f>
        <v>20.3033333333333</v>
      </c>
      <c r="D6" s="2" t="n">
        <v>20.83</v>
      </c>
      <c r="E6" s="5" t="n">
        <f aca="false">AVERAGE(D6,D7,D8)</f>
        <v>20.69</v>
      </c>
      <c r="F6" s="2" t="n">
        <v>19.98</v>
      </c>
      <c r="G6" s="5" t="n">
        <f aca="false">AVERAGE(F6,F7,F8)</f>
        <v>20.01</v>
      </c>
      <c r="H6" s="2" t="n">
        <v>19.89</v>
      </c>
      <c r="I6" s="5" t="n">
        <f aca="false">AVERAGE(H6,H7,H8)</f>
        <v>19.9633333333333</v>
      </c>
      <c r="J6" s="2" t="n">
        <v>20.89</v>
      </c>
      <c r="K6" s="5" t="n">
        <f aca="false">AVERAGE(J6,J7,J8)</f>
        <v>20.9</v>
      </c>
      <c r="L6" s="2" t="n">
        <v>21.19</v>
      </c>
      <c r="M6" s="5" t="n">
        <f aca="false">AVERAGE(L6,L7,L8)</f>
        <v>21.1133333333333</v>
      </c>
      <c r="N6" s="2" t="n">
        <v>21.13</v>
      </c>
      <c r="O6" s="5" t="n">
        <f aca="false">AVERAGE(N6,N7,N8)</f>
        <v>21.1433333333333</v>
      </c>
    </row>
    <row r="7" customFormat="false" ht="15.6" hidden="false" customHeight="false" outlineLevel="0" collapsed="false">
      <c r="A7" s="4"/>
      <c r="B7" s="2" t="n">
        <v>20.36</v>
      </c>
      <c r="C7" s="5"/>
      <c r="D7" s="2" t="n">
        <v>20.6</v>
      </c>
      <c r="E7" s="5"/>
      <c r="F7" s="2" t="n">
        <v>20</v>
      </c>
      <c r="G7" s="5"/>
      <c r="H7" s="2" t="n">
        <v>19.96</v>
      </c>
      <c r="I7" s="5"/>
      <c r="J7" s="2" t="n">
        <v>20.89</v>
      </c>
      <c r="K7" s="5"/>
      <c r="L7" s="2" t="n">
        <v>21.03</v>
      </c>
      <c r="M7" s="5"/>
      <c r="N7" s="2" t="n">
        <v>21.1</v>
      </c>
      <c r="O7" s="5"/>
    </row>
    <row r="8" customFormat="false" ht="15.6" hidden="false" customHeight="false" outlineLevel="0" collapsed="false">
      <c r="A8" s="4"/>
      <c r="B8" s="2" t="n">
        <v>20.45</v>
      </c>
      <c r="C8" s="5"/>
      <c r="D8" s="2" t="n">
        <v>20.64</v>
      </c>
      <c r="E8" s="5"/>
      <c r="F8" s="2" t="n">
        <v>20.05</v>
      </c>
      <c r="G8" s="5"/>
      <c r="H8" s="2" t="n">
        <v>20.04</v>
      </c>
      <c r="I8" s="5"/>
      <c r="J8" s="2" t="n">
        <v>20.92</v>
      </c>
      <c r="K8" s="5"/>
      <c r="L8" s="2" t="n">
        <v>21.12</v>
      </c>
      <c r="M8" s="5"/>
      <c r="N8" s="2" t="n">
        <v>21.2</v>
      </c>
      <c r="O8" s="5"/>
    </row>
    <row r="9" customFormat="false" ht="15.6" hidden="false" customHeight="false" outlineLevel="0" collapsed="false">
      <c r="A9" s="4" t="s">
        <v>7</v>
      </c>
      <c r="B9" s="2" t="n">
        <v>19.44</v>
      </c>
      <c r="C9" s="5" t="n">
        <f aca="false">AVERAGE(B9,B10,B11)</f>
        <v>19.3966666666667</v>
      </c>
      <c r="D9" s="2" t="n">
        <v>20.04</v>
      </c>
      <c r="E9" s="5" t="n">
        <f aca="false">AVERAGE(D9,D10,D11)</f>
        <v>20.0433333333333</v>
      </c>
      <c r="F9" s="2" t="n">
        <v>20.02</v>
      </c>
      <c r="G9" s="5" t="n">
        <f aca="false">AVERAGE(F9,F10,F11)</f>
        <v>20</v>
      </c>
      <c r="H9" s="2" t="n">
        <v>20.13</v>
      </c>
      <c r="I9" s="5" t="n">
        <f aca="false">AVERAGE(H9,H10,H11)</f>
        <v>20.07</v>
      </c>
      <c r="J9" s="2" t="n">
        <v>20.61</v>
      </c>
      <c r="K9" s="5" t="n">
        <f aca="false">AVERAGE(J9,J10,J11)</f>
        <v>20.73</v>
      </c>
      <c r="L9" s="2" t="n">
        <v>20.99</v>
      </c>
      <c r="M9" s="5" t="n">
        <f aca="false">AVERAGE(L9,L10,L11)</f>
        <v>20.8766666666667</v>
      </c>
      <c r="N9" s="2" t="n">
        <v>21.18</v>
      </c>
      <c r="O9" s="5" t="n">
        <f aca="false">AVERAGE(N9,N10,N11)</f>
        <v>21.1633333333333</v>
      </c>
    </row>
    <row r="10" customFormat="false" ht="15.6" hidden="false" customHeight="false" outlineLevel="0" collapsed="false">
      <c r="A10" s="4"/>
      <c r="B10" s="2" t="n">
        <v>19.25</v>
      </c>
      <c r="C10" s="5"/>
      <c r="D10" s="2" t="n">
        <v>20.04</v>
      </c>
      <c r="E10" s="5"/>
      <c r="F10" s="2" t="n">
        <v>19.97</v>
      </c>
      <c r="G10" s="5"/>
      <c r="H10" s="2" t="n">
        <v>20.12</v>
      </c>
      <c r="I10" s="5"/>
      <c r="J10" s="2" t="n">
        <v>20.75</v>
      </c>
      <c r="K10" s="5"/>
      <c r="L10" s="2" t="n">
        <v>20.4</v>
      </c>
      <c r="M10" s="5"/>
      <c r="N10" s="2" t="n">
        <v>21.27</v>
      </c>
      <c r="O10" s="5"/>
    </row>
    <row r="11" customFormat="false" ht="15.6" hidden="false" customHeight="false" outlineLevel="0" collapsed="false">
      <c r="A11" s="4"/>
      <c r="B11" s="2" t="n">
        <v>19.5</v>
      </c>
      <c r="C11" s="5"/>
      <c r="D11" s="2" t="n">
        <v>20.05</v>
      </c>
      <c r="E11" s="5"/>
      <c r="F11" s="2" t="n">
        <v>20.01</v>
      </c>
      <c r="G11" s="5"/>
      <c r="H11" s="2" t="n">
        <v>19.96</v>
      </c>
      <c r="I11" s="5"/>
      <c r="J11" s="2" t="n">
        <v>20.83</v>
      </c>
      <c r="K11" s="5"/>
      <c r="L11" s="2" t="n">
        <v>21.24</v>
      </c>
      <c r="M11" s="5"/>
      <c r="N11" s="2" t="n">
        <v>21.04</v>
      </c>
      <c r="O11" s="5"/>
    </row>
    <row r="12" customFormat="false" ht="15.6" hidden="false" customHeight="false" outlineLevel="0" collapsed="false">
      <c r="A12" s="4" t="s">
        <v>8</v>
      </c>
      <c r="B12" s="2" t="n">
        <v>19.82</v>
      </c>
      <c r="C12" s="5" t="n">
        <f aca="false">AVERAGE(B12,B13,B14)</f>
        <v>19.63</v>
      </c>
      <c r="D12" s="2" t="n">
        <v>20.02</v>
      </c>
      <c r="E12" s="5" t="n">
        <f aca="false">AVERAGE(D12,D13,D14)</f>
        <v>20.0633333333333</v>
      </c>
      <c r="F12" s="2" t="n">
        <v>20.95</v>
      </c>
      <c r="G12" s="5" t="n">
        <f aca="false">AVERAGE(F12,F13,F14)</f>
        <v>20.8633333333333</v>
      </c>
      <c r="H12" s="2" t="n">
        <v>20.91</v>
      </c>
      <c r="I12" s="5" t="n">
        <f aca="false">AVERAGE(H12,H13,H14)</f>
        <v>20.9333333333333</v>
      </c>
      <c r="J12" s="2" t="n">
        <v>20.54</v>
      </c>
      <c r="K12" s="5" t="n">
        <f aca="false">AVERAGE(J12,J13,J14)</f>
        <v>20.6366666666667</v>
      </c>
      <c r="L12" s="2" t="n">
        <v>21.44</v>
      </c>
      <c r="M12" s="5" t="n">
        <f aca="false">AVERAGE(L12,L13,L14)</f>
        <v>21.4366666666667</v>
      </c>
      <c r="N12" s="2" t="n">
        <v>21.78</v>
      </c>
      <c r="O12" s="5" t="n">
        <f aca="false">AVERAGE(N12,N13,N14)</f>
        <v>21.92</v>
      </c>
    </row>
    <row r="13" customFormat="false" ht="15.6" hidden="false" customHeight="false" outlineLevel="0" collapsed="false">
      <c r="A13" s="4"/>
      <c r="B13" s="2" t="n">
        <v>19.54</v>
      </c>
      <c r="C13" s="5"/>
      <c r="D13" s="2" t="n">
        <v>20.06</v>
      </c>
      <c r="E13" s="5"/>
      <c r="F13" s="2" t="n">
        <v>20.78</v>
      </c>
      <c r="G13" s="5"/>
      <c r="H13" s="2" t="n">
        <v>21</v>
      </c>
      <c r="I13" s="5"/>
      <c r="J13" s="2" t="n">
        <v>20.66</v>
      </c>
      <c r="K13" s="5"/>
      <c r="L13" s="2" t="n">
        <v>21.62</v>
      </c>
      <c r="M13" s="5"/>
      <c r="N13" s="2" t="n">
        <v>21.7</v>
      </c>
      <c r="O13" s="5"/>
    </row>
    <row r="14" customFormat="false" ht="15.6" hidden="false" customHeight="false" outlineLevel="0" collapsed="false">
      <c r="A14" s="4"/>
      <c r="B14" s="2" t="n">
        <v>19.53</v>
      </c>
      <c r="C14" s="5"/>
      <c r="D14" s="2" t="n">
        <v>20.11</v>
      </c>
      <c r="E14" s="5"/>
      <c r="F14" s="2" t="n">
        <v>20.86</v>
      </c>
      <c r="G14" s="5"/>
      <c r="H14" s="2" t="n">
        <v>20.89</v>
      </c>
      <c r="I14" s="5"/>
      <c r="J14" s="2" t="n">
        <v>20.71</v>
      </c>
      <c r="K14" s="5"/>
      <c r="L14" s="2" t="n">
        <v>21.25</v>
      </c>
      <c r="M14" s="5"/>
      <c r="N14" s="2" t="n">
        <v>22.28</v>
      </c>
      <c r="O14" s="5"/>
    </row>
    <row r="15" customFormat="false" ht="15.6" hidden="false" customHeight="false" outlineLevel="0" collapsed="false">
      <c r="A15" s="4" t="s">
        <v>9</v>
      </c>
      <c r="B15" s="2" t="n">
        <v>19.32</v>
      </c>
      <c r="C15" s="5" t="n">
        <f aca="false">AVERAGE(B15,B16,B17)</f>
        <v>19.3766666666667</v>
      </c>
      <c r="D15" s="2" t="n">
        <v>19.15</v>
      </c>
      <c r="E15" s="5" t="n">
        <f aca="false">AVERAGE(D15,D16,D17)</f>
        <v>19.41</v>
      </c>
      <c r="F15" s="2" t="n">
        <v>20.2</v>
      </c>
      <c r="G15" s="5" t="n">
        <f aca="false">AVERAGE(F15,F16,F17)</f>
        <v>20.2433333333333</v>
      </c>
      <c r="H15" s="2" t="n">
        <v>20.22</v>
      </c>
      <c r="I15" s="5" t="n">
        <f aca="false">AVERAGE(H15,H16,H17)</f>
        <v>20.1466666666667</v>
      </c>
      <c r="J15" s="2" t="n">
        <v>20.55</v>
      </c>
      <c r="K15" s="5" t="n">
        <f aca="false">AVERAGE(J15,J16,J17)</f>
        <v>20.5233333333333</v>
      </c>
      <c r="L15" s="2" t="n">
        <v>20.76</v>
      </c>
      <c r="M15" s="5" t="n">
        <f aca="false">AVERAGE(L15,L16,L17)</f>
        <v>20.73</v>
      </c>
      <c r="N15" s="2" t="n">
        <v>25.05</v>
      </c>
      <c r="O15" s="5" t="n">
        <f aca="false">AVERAGE(N15,N16,N17)</f>
        <v>25.0566666666667</v>
      </c>
    </row>
    <row r="16" customFormat="false" ht="15.6" hidden="false" customHeight="false" outlineLevel="0" collapsed="false">
      <c r="A16" s="4"/>
      <c r="B16" s="2" t="n">
        <v>19.52</v>
      </c>
      <c r="C16" s="5"/>
      <c r="D16" s="2" t="n">
        <v>19.36</v>
      </c>
      <c r="E16" s="5"/>
      <c r="F16" s="2" t="n">
        <v>20.21</v>
      </c>
      <c r="G16" s="5"/>
      <c r="H16" s="2" t="n">
        <v>20.15</v>
      </c>
      <c r="I16" s="5"/>
      <c r="J16" s="2" t="n">
        <v>20.49</v>
      </c>
      <c r="K16" s="5"/>
      <c r="L16" s="2" t="n">
        <v>20.8</v>
      </c>
      <c r="M16" s="5"/>
      <c r="N16" s="2" t="n">
        <v>24.78</v>
      </c>
      <c r="O16" s="5"/>
    </row>
    <row r="17" customFormat="false" ht="15.6" hidden="false" customHeight="false" outlineLevel="0" collapsed="false">
      <c r="A17" s="4"/>
      <c r="B17" s="2" t="n">
        <v>19.29</v>
      </c>
      <c r="C17" s="5"/>
      <c r="D17" s="2" t="n">
        <v>19.72</v>
      </c>
      <c r="E17" s="5"/>
      <c r="F17" s="2" t="n">
        <v>20.32</v>
      </c>
      <c r="G17" s="5"/>
      <c r="H17" s="2" t="n">
        <v>20.07</v>
      </c>
      <c r="I17" s="5"/>
      <c r="J17" s="2" t="n">
        <v>20.53</v>
      </c>
      <c r="K17" s="5"/>
      <c r="L17" s="2" t="n">
        <v>20.63</v>
      </c>
      <c r="M17" s="5"/>
      <c r="N17" s="2" t="n">
        <v>25.34</v>
      </c>
      <c r="O17" s="5"/>
    </row>
    <row r="18" customFormat="false" ht="15.6" hidden="false" customHeight="false" outlineLevel="0" collapsed="false">
      <c r="A18" s="3" t="s">
        <v>10</v>
      </c>
      <c r="B18" s="6" t="n">
        <v>19.22</v>
      </c>
      <c r="C18" s="7" t="n">
        <f aca="false">AVERAGE(B18,B19,B20)</f>
        <v>19.27</v>
      </c>
      <c r="D18" s="2" t="n">
        <v>19.5</v>
      </c>
      <c r="E18" s="5" t="n">
        <f aca="false">AVERAGE(D18,D19,D20)</f>
        <v>19.6233333333333</v>
      </c>
      <c r="F18" s="2" t="n">
        <v>20.45</v>
      </c>
      <c r="G18" s="5" t="n">
        <f aca="false">AVERAGE(F18,F19,F20)</f>
        <v>20.3833333333333</v>
      </c>
      <c r="H18" s="2" t="n">
        <v>20.63</v>
      </c>
      <c r="I18" s="5" t="n">
        <f aca="false">AVERAGE(H18,H19,H20)</f>
        <v>20.66</v>
      </c>
      <c r="J18" s="2" t="n">
        <v>20.71</v>
      </c>
      <c r="K18" s="5" t="n">
        <f aca="false">AVERAGE(J18,J19,J20)</f>
        <v>20.6033333333333</v>
      </c>
      <c r="L18" s="2" t="n">
        <v>20.75</v>
      </c>
      <c r="M18" s="5" t="n">
        <f aca="false">AVERAGE(L18,L19,L20)</f>
        <v>20.7266666666667</v>
      </c>
      <c r="N18" s="2" t="n">
        <v>23.03</v>
      </c>
      <c r="O18" s="5" t="n">
        <f aca="false">AVERAGE(N18,N19,N20)</f>
        <v>22.76</v>
      </c>
    </row>
    <row r="19" customFormat="false" ht="15.6" hidden="false" customHeight="false" outlineLevel="0" collapsed="false">
      <c r="A19" s="3"/>
      <c r="B19" s="6" t="n">
        <v>19.27</v>
      </c>
      <c r="C19" s="7"/>
      <c r="D19" s="2" t="n">
        <v>19.57</v>
      </c>
      <c r="E19" s="5"/>
      <c r="F19" s="2" t="n">
        <v>20.33</v>
      </c>
      <c r="G19" s="5"/>
      <c r="H19" s="2" t="n">
        <v>20.68</v>
      </c>
      <c r="I19" s="5"/>
      <c r="J19" s="2" t="n">
        <v>20.47</v>
      </c>
      <c r="K19" s="5"/>
      <c r="L19" s="2" t="n">
        <v>20.66</v>
      </c>
      <c r="M19" s="5"/>
      <c r="N19" s="2" t="n">
        <v>22.57</v>
      </c>
      <c r="O19" s="5"/>
    </row>
    <row r="20" customFormat="false" ht="15.6" hidden="false" customHeight="false" outlineLevel="0" collapsed="false">
      <c r="A20" s="3"/>
      <c r="B20" s="6" t="n">
        <v>19.32</v>
      </c>
      <c r="C20" s="7"/>
      <c r="D20" s="2" t="n">
        <v>19.8</v>
      </c>
      <c r="E20" s="5"/>
      <c r="F20" s="2" t="n">
        <v>20.37</v>
      </c>
      <c r="G20" s="5"/>
      <c r="H20" s="2" t="n">
        <v>20.67</v>
      </c>
      <c r="I20" s="5"/>
      <c r="J20" s="2" t="n">
        <v>20.63</v>
      </c>
      <c r="K20" s="5"/>
      <c r="L20" s="2" t="n">
        <v>20.77</v>
      </c>
      <c r="M20" s="5"/>
      <c r="N20" s="2" t="n">
        <v>22.68</v>
      </c>
      <c r="O20" s="5"/>
    </row>
    <row r="21" customFormat="false" ht="15.6" hidden="false" customHeight="false" outlineLevel="0" collapsed="false">
      <c r="A21" s="4" t="s">
        <v>11</v>
      </c>
      <c r="B21" s="2" t="n">
        <v>19.48</v>
      </c>
      <c r="C21" s="5" t="n">
        <f aca="false">AVERAGE(B21,B22,B23)</f>
        <v>19.3033333333333</v>
      </c>
      <c r="D21" s="2" t="n">
        <v>19.61</v>
      </c>
      <c r="E21" s="5" t="n">
        <f aca="false">AVERAGE(D21,D22,D23)</f>
        <v>19.5766666666667</v>
      </c>
      <c r="F21" s="2" t="n">
        <v>20.35</v>
      </c>
      <c r="G21" s="5" t="n">
        <f aca="false">AVERAGE(F21,F22,F23)</f>
        <v>20.43</v>
      </c>
      <c r="H21" s="2" t="n">
        <v>20.07</v>
      </c>
      <c r="I21" s="5" t="n">
        <f aca="false">AVERAGE(H21,H22,H23)</f>
        <v>20.1</v>
      </c>
      <c r="J21" s="2" t="n">
        <v>20.29</v>
      </c>
      <c r="K21" s="5" t="n">
        <f aca="false">AVERAGE(J21,J22,J23)</f>
        <v>20.3466666666667</v>
      </c>
      <c r="L21" s="2" t="n">
        <v>20.57</v>
      </c>
      <c r="M21" s="5" t="n">
        <f aca="false">AVERAGE(L21,L22,L23)</f>
        <v>20.5633333333333</v>
      </c>
      <c r="N21" s="2" t="n">
        <v>21.71</v>
      </c>
      <c r="O21" s="5" t="n">
        <f aca="false">AVERAGE(N21,N22,N23)</f>
        <v>21.7266666666667</v>
      </c>
    </row>
    <row r="22" customFormat="false" ht="15.6" hidden="false" customHeight="false" outlineLevel="0" collapsed="false">
      <c r="A22" s="4"/>
      <c r="B22" s="2" t="n">
        <v>18.9</v>
      </c>
      <c r="C22" s="5"/>
      <c r="D22" s="2" t="n">
        <v>19.73</v>
      </c>
      <c r="E22" s="5"/>
      <c r="F22" s="2" t="n">
        <v>20.37</v>
      </c>
      <c r="G22" s="5"/>
      <c r="H22" s="2" t="n">
        <v>20.13</v>
      </c>
      <c r="I22" s="5"/>
      <c r="J22" s="2" t="n">
        <v>20.44</v>
      </c>
      <c r="K22" s="5"/>
      <c r="L22" s="2" t="n">
        <v>20.58</v>
      </c>
      <c r="M22" s="5"/>
      <c r="N22" s="2" t="n">
        <v>21.95</v>
      </c>
      <c r="O22" s="5"/>
    </row>
    <row r="23" customFormat="false" ht="15.6" hidden="false" customHeight="false" outlineLevel="0" collapsed="false">
      <c r="A23" s="4"/>
      <c r="B23" s="2" t="n">
        <v>19.53</v>
      </c>
      <c r="C23" s="5"/>
      <c r="D23" s="2" t="n">
        <v>19.39</v>
      </c>
      <c r="E23" s="5"/>
      <c r="F23" s="2" t="n">
        <v>20.57</v>
      </c>
      <c r="G23" s="5"/>
      <c r="H23" s="2" t="n">
        <v>20.1</v>
      </c>
      <c r="I23" s="5"/>
      <c r="J23" s="2" t="n">
        <v>20.31</v>
      </c>
      <c r="K23" s="5"/>
      <c r="L23" s="2" t="n">
        <v>20.54</v>
      </c>
      <c r="M23" s="5"/>
      <c r="N23" s="2" t="n">
        <v>21.52</v>
      </c>
      <c r="O23" s="5"/>
    </row>
    <row r="24" customFormat="false" ht="15.6" hidden="false" customHeight="false" outlineLevel="0" collapsed="false">
      <c r="A24" s="8" t="s">
        <v>12</v>
      </c>
      <c r="B24" s="8"/>
      <c r="C24" s="8"/>
      <c r="D24" s="8"/>
      <c r="E24" s="8"/>
      <c r="F24" s="8"/>
      <c r="G24" s="8"/>
      <c r="H24" s="8"/>
      <c r="I24" s="8"/>
      <c r="J24" s="8"/>
      <c r="K24" s="8"/>
      <c r="L24" s="8"/>
      <c r="M24" s="8"/>
      <c r="N24" s="8"/>
      <c r="O24" s="8"/>
    </row>
    <row r="26" customFormat="false" ht="15.6" hidden="false" customHeight="false" outlineLevel="0" collapsed="false">
      <c r="B26" s="1" t="s">
        <v>13</v>
      </c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</row>
    <row r="27" customFormat="false" ht="15.6" hidden="false" customHeight="false" outlineLevel="0" collapsed="false">
      <c r="B27" s="4" t="s">
        <v>14</v>
      </c>
      <c r="C27" s="4"/>
      <c r="D27" s="4" t="s">
        <v>15</v>
      </c>
      <c r="E27" s="4"/>
      <c r="F27" s="4" t="s">
        <v>16</v>
      </c>
      <c r="G27" s="4"/>
      <c r="H27" s="4" t="s">
        <v>17</v>
      </c>
      <c r="I27" s="4"/>
      <c r="J27" s="4" t="s">
        <v>18</v>
      </c>
      <c r="K27" s="4"/>
      <c r="L27" s="3" t="s">
        <v>19</v>
      </c>
      <c r="M27" s="3"/>
      <c r="N27" s="4" t="s">
        <v>20</v>
      </c>
      <c r="O27" s="4"/>
    </row>
    <row r="28" customFormat="false" ht="15.6" hidden="false" customHeight="false" outlineLevel="0" collapsed="false">
      <c r="B28" s="2" t="n">
        <v>20.63</v>
      </c>
      <c r="C28" s="5" t="n">
        <f aca="false">AVERAGE(B28,B29,B30)</f>
        <v>20.7133333333333</v>
      </c>
      <c r="D28" s="2" t="n">
        <v>20.64</v>
      </c>
      <c r="E28" s="5" t="n">
        <f aca="false">AVERAGE(D28,D29,D30)</f>
        <v>20.4766666666667</v>
      </c>
      <c r="F28" s="2" t="n">
        <v>19.87</v>
      </c>
      <c r="G28" s="5" t="n">
        <f aca="false">AVERAGE(F28,F29,F30)</f>
        <v>19.9366666666667</v>
      </c>
      <c r="H28" s="2" t="n">
        <v>19.33</v>
      </c>
      <c r="I28" s="5" t="n">
        <f aca="false">AVERAGE(H28,H29,H30)</f>
        <v>19.5433333333333</v>
      </c>
      <c r="J28" s="2" t="n">
        <v>19.1</v>
      </c>
      <c r="K28" s="5" t="n">
        <f aca="false">AVERAGE(J28,J29,J30)</f>
        <v>19.1033333333333</v>
      </c>
      <c r="L28" s="6" t="n">
        <v>18.83</v>
      </c>
      <c r="M28" s="7" t="n">
        <f aca="false">AVERAGE(L28,L29,L30)</f>
        <v>18.84</v>
      </c>
      <c r="N28" s="2" t="n">
        <v>19.59</v>
      </c>
      <c r="O28" s="5" t="n">
        <f aca="false">AVERAGE(N28,N29,N30)</f>
        <v>19.64</v>
      </c>
    </row>
    <row r="29" customFormat="false" ht="15.6" hidden="false" customHeight="false" outlineLevel="0" collapsed="false">
      <c r="B29" s="2" t="n">
        <v>20.73</v>
      </c>
      <c r="C29" s="5"/>
      <c r="D29" s="2" t="n">
        <v>20.3</v>
      </c>
      <c r="E29" s="5"/>
      <c r="F29" s="2" t="n">
        <v>19.85</v>
      </c>
      <c r="G29" s="5"/>
      <c r="H29" s="2" t="n">
        <v>19.61</v>
      </c>
      <c r="I29" s="5"/>
      <c r="J29" s="2" t="n">
        <v>19.13</v>
      </c>
      <c r="K29" s="5"/>
      <c r="L29" s="6" t="n">
        <v>18.84</v>
      </c>
      <c r="M29" s="7"/>
      <c r="N29" s="2" t="n">
        <v>19.65</v>
      </c>
      <c r="O29" s="5"/>
    </row>
    <row r="30" customFormat="false" ht="15.6" hidden="false" customHeight="false" outlineLevel="0" collapsed="false">
      <c r="B30" s="2" t="n">
        <v>20.78</v>
      </c>
      <c r="C30" s="5"/>
      <c r="D30" s="2" t="n">
        <v>20.49</v>
      </c>
      <c r="E30" s="5"/>
      <c r="F30" s="2" t="n">
        <v>20.09</v>
      </c>
      <c r="G30" s="5"/>
      <c r="H30" s="2" t="n">
        <v>19.69</v>
      </c>
      <c r="I30" s="5"/>
      <c r="J30" s="2" t="n">
        <v>19.08</v>
      </c>
      <c r="K30" s="5"/>
      <c r="L30" s="6" t="n">
        <v>18.85</v>
      </c>
      <c r="M30" s="7"/>
      <c r="N30" s="2" t="n">
        <v>19.68</v>
      </c>
      <c r="O30" s="5"/>
    </row>
  </sheetData>
  <mergeCells count="80">
    <mergeCell ref="A1:O1"/>
    <mergeCell ref="B2:C2"/>
    <mergeCell ref="D2:E2"/>
    <mergeCell ref="F2:G2"/>
    <mergeCell ref="H2:I2"/>
    <mergeCell ref="J2:K2"/>
    <mergeCell ref="L2:M2"/>
    <mergeCell ref="N2:O2"/>
    <mergeCell ref="A3:A5"/>
    <mergeCell ref="C3:C5"/>
    <mergeCell ref="E3:E5"/>
    <mergeCell ref="G3:G5"/>
    <mergeCell ref="I3:I5"/>
    <mergeCell ref="K3:K5"/>
    <mergeCell ref="M3:M5"/>
    <mergeCell ref="O3:O5"/>
    <mergeCell ref="A6:A8"/>
    <mergeCell ref="C6:C8"/>
    <mergeCell ref="E6:E8"/>
    <mergeCell ref="G6:G8"/>
    <mergeCell ref="I6:I8"/>
    <mergeCell ref="K6:K8"/>
    <mergeCell ref="M6:M8"/>
    <mergeCell ref="O6:O8"/>
    <mergeCell ref="A9:A11"/>
    <mergeCell ref="C9:C11"/>
    <mergeCell ref="E9:E11"/>
    <mergeCell ref="G9:G11"/>
    <mergeCell ref="I9:I11"/>
    <mergeCell ref="K9:K11"/>
    <mergeCell ref="M9:M11"/>
    <mergeCell ref="O9:O11"/>
    <mergeCell ref="A12:A14"/>
    <mergeCell ref="C12:C14"/>
    <mergeCell ref="E12:E14"/>
    <mergeCell ref="G12:G14"/>
    <mergeCell ref="I12:I14"/>
    <mergeCell ref="K12:K14"/>
    <mergeCell ref="M12:M14"/>
    <mergeCell ref="O12:O14"/>
    <mergeCell ref="A15:A17"/>
    <mergeCell ref="C15:C17"/>
    <mergeCell ref="E15:E17"/>
    <mergeCell ref="G15:G17"/>
    <mergeCell ref="I15:I17"/>
    <mergeCell ref="K15:K17"/>
    <mergeCell ref="M15:M17"/>
    <mergeCell ref="O15:O17"/>
    <mergeCell ref="A18:A20"/>
    <mergeCell ref="C18:C20"/>
    <mergeCell ref="E18:E20"/>
    <mergeCell ref="G18:G20"/>
    <mergeCell ref="I18:I20"/>
    <mergeCell ref="K18:K20"/>
    <mergeCell ref="M18:M20"/>
    <mergeCell ref="O18:O20"/>
    <mergeCell ref="A21:A23"/>
    <mergeCell ref="C21:C23"/>
    <mergeCell ref="E21:E23"/>
    <mergeCell ref="G21:G23"/>
    <mergeCell ref="I21:I23"/>
    <mergeCell ref="K21:K23"/>
    <mergeCell ref="M21:M23"/>
    <mergeCell ref="O21:O23"/>
    <mergeCell ref="A24:O24"/>
    <mergeCell ref="B26:O26"/>
    <mergeCell ref="B27:C27"/>
    <mergeCell ref="D27:E27"/>
    <mergeCell ref="F27:G27"/>
    <mergeCell ref="H27:I27"/>
    <mergeCell ref="J27:K27"/>
    <mergeCell ref="L27:M27"/>
    <mergeCell ref="N27:O27"/>
    <mergeCell ref="C28:C30"/>
    <mergeCell ref="E28:E30"/>
    <mergeCell ref="G28:G30"/>
    <mergeCell ref="I28:I30"/>
    <mergeCell ref="K28:K30"/>
    <mergeCell ref="M28:M30"/>
    <mergeCell ref="O28:O30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3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Q29" activeCellId="0" sqref="Q29"/>
    </sheetView>
  </sheetViews>
  <sheetFormatPr defaultColWidth="8.8984375" defaultRowHeight="15.6" zeroHeight="false" outlineLevelRow="0" outlineLevelCol="0"/>
  <sheetData>
    <row r="1" customFormat="false" ht="15.6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</row>
    <row r="2" customFormat="false" ht="15.6" hidden="false" customHeight="false" outlineLevel="0" collapsed="false">
      <c r="A2" s="2"/>
      <c r="B2" s="3" t="s">
        <v>1</v>
      </c>
      <c r="C2" s="3"/>
      <c r="D2" s="4" t="s">
        <v>2</v>
      </c>
      <c r="E2" s="4"/>
      <c r="F2" s="4" t="s">
        <v>3</v>
      </c>
      <c r="G2" s="4"/>
      <c r="H2" s="4" t="s">
        <v>4</v>
      </c>
      <c r="I2" s="4"/>
      <c r="J2" s="4" t="s">
        <v>5</v>
      </c>
      <c r="K2" s="4"/>
      <c r="L2" s="4" t="s">
        <v>6</v>
      </c>
      <c r="M2" s="4"/>
      <c r="N2" s="4" t="s">
        <v>7</v>
      </c>
      <c r="O2" s="4"/>
    </row>
    <row r="3" customFormat="false" ht="15.6" hidden="false" customHeight="false" outlineLevel="0" collapsed="false">
      <c r="A3" s="4" t="s">
        <v>3</v>
      </c>
      <c r="B3" s="2" t="n">
        <v>18.28</v>
      </c>
      <c r="C3" s="5" t="n">
        <f aca="false">AVERAGE(B3,B4,B5)</f>
        <v>18.3833333333333</v>
      </c>
      <c r="D3" s="2" t="n">
        <v>18.79</v>
      </c>
      <c r="E3" s="5" t="n">
        <f aca="false">AVERAGE(D3,D4,D5)</f>
        <v>18.79</v>
      </c>
      <c r="F3" s="2" t="n">
        <v>17.58</v>
      </c>
      <c r="G3" s="5" t="n">
        <f aca="false">AVERAGE(F3,F4,F5)</f>
        <v>17.5166666666667</v>
      </c>
      <c r="H3" s="2" t="n">
        <v>17.65</v>
      </c>
      <c r="I3" s="5" t="n">
        <f aca="false">AVERAGE(H3,H4,H5)</f>
        <v>17.68</v>
      </c>
      <c r="J3" s="2" t="n">
        <v>18.65</v>
      </c>
      <c r="K3" s="5" t="n">
        <f aca="false">AVERAGE(J3,J4,J5)</f>
        <v>18.6766666666667</v>
      </c>
      <c r="L3" s="2" t="n">
        <v>18.75</v>
      </c>
      <c r="M3" s="5" t="n">
        <f aca="false">AVERAGE(L3,L4,L5)</f>
        <v>18.7833333333333</v>
      </c>
      <c r="N3" s="2" t="n">
        <v>17.66</v>
      </c>
      <c r="O3" s="5" t="n">
        <f aca="false">AVERAGE(N3,N4,N5)</f>
        <v>17.6933333333333</v>
      </c>
    </row>
    <row r="4" customFormat="false" ht="15.6" hidden="false" customHeight="false" outlineLevel="0" collapsed="false">
      <c r="A4" s="4"/>
      <c r="B4" s="2" t="n">
        <v>18.44</v>
      </c>
      <c r="C4" s="5"/>
      <c r="D4" s="2" t="n">
        <v>18.74</v>
      </c>
      <c r="E4" s="5"/>
      <c r="F4" s="2" t="n">
        <v>17.49</v>
      </c>
      <c r="G4" s="5"/>
      <c r="H4" s="2" t="n">
        <v>17.68</v>
      </c>
      <c r="I4" s="5"/>
      <c r="J4" s="2" t="n">
        <v>18.68</v>
      </c>
      <c r="K4" s="5"/>
      <c r="L4" s="2" t="n">
        <v>18.79</v>
      </c>
      <c r="M4" s="5"/>
      <c r="N4" s="2" t="n">
        <v>17.7</v>
      </c>
      <c r="O4" s="5"/>
    </row>
    <row r="5" customFormat="false" ht="15.6" hidden="false" customHeight="false" outlineLevel="0" collapsed="false">
      <c r="A5" s="4"/>
      <c r="B5" s="2" t="n">
        <v>18.43</v>
      </c>
      <c r="C5" s="5"/>
      <c r="D5" s="2" t="n">
        <v>18.84</v>
      </c>
      <c r="E5" s="5"/>
      <c r="F5" s="2" t="n">
        <v>17.48</v>
      </c>
      <c r="G5" s="5"/>
      <c r="H5" s="2" t="n">
        <v>17.71</v>
      </c>
      <c r="I5" s="5"/>
      <c r="J5" s="2" t="n">
        <v>18.7</v>
      </c>
      <c r="K5" s="5"/>
      <c r="L5" s="2" t="n">
        <v>18.81</v>
      </c>
      <c r="M5" s="5"/>
      <c r="N5" s="2" t="n">
        <v>17.72</v>
      </c>
      <c r="O5" s="5"/>
    </row>
    <row r="6" customFormat="false" ht="15.6" hidden="false" customHeight="false" outlineLevel="0" collapsed="false">
      <c r="A6" s="4" t="s">
        <v>5</v>
      </c>
      <c r="B6" s="2" t="n">
        <v>18</v>
      </c>
      <c r="C6" s="5" t="n">
        <f aca="false">AVERAGE(B6,B7,B8)</f>
        <v>18.01</v>
      </c>
      <c r="D6" s="2" t="n">
        <v>17.81</v>
      </c>
      <c r="E6" s="5" t="n">
        <f aca="false">AVERAGE(D6,D7,D8)</f>
        <v>17.81</v>
      </c>
      <c r="F6" s="2" t="n">
        <v>23.07</v>
      </c>
      <c r="G6" s="5" t="n">
        <f aca="false">AVERAGE(F6,F7,F8)</f>
        <v>23.0166666666667</v>
      </c>
      <c r="H6" s="2" t="n">
        <v>17.59</v>
      </c>
      <c r="I6" s="5" t="n">
        <f aca="false">AVERAGE(H6,H7,H8)</f>
        <v>17.5933333333333</v>
      </c>
      <c r="J6" s="2" t="n">
        <v>17.55</v>
      </c>
      <c r="K6" s="5" t="n">
        <f aca="false">AVERAGE(J6,J7,J8)</f>
        <v>17.6266666666667</v>
      </c>
      <c r="L6" s="2" t="n">
        <v>17.52</v>
      </c>
      <c r="M6" s="5" t="n">
        <f aca="false">AVERAGE(L6,L7,L8)</f>
        <v>17.5266666666667</v>
      </c>
      <c r="N6" s="2" t="n">
        <v>17.6</v>
      </c>
      <c r="O6" s="5" t="n">
        <f aca="false">AVERAGE(N6,N7,N8)</f>
        <v>17.5733333333333</v>
      </c>
    </row>
    <row r="7" customFormat="false" ht="15.6" hidden="false" customHeight="false" outlineLevel="0" collapsed="false">
      <c r="A7" s="4"/>
      <c r="B7" s="2" t="n">
        <v>17.92</v>
      </c>
      <c r="C7" s="5"/>
      <c r="D7" s="2" t="n">
        <v>17.82</v>
      </c>
      <c r="E7" s="5"/>
      <c r="F7" s="2" t="n">
        <v>23.06</v>
      </c>
      <c r="G7" s="5"/>
      <c r="H7" s="2" t="n">
        <v>17.57</v>
      </c>
      <c r="I7" s="5"/>
      <c r="J7" s="2" t="n">
        <v>17.66</v>
      </c>
      <c r="K7" s="5"/>
      <c r="L7" s="2" t="n">
        <v>17.53</v>
      </c>
      <c r="M7" s="5"/>
      <c r="N7" s="2" t="n">
        <v>17.53</v>
      </c>
      <c r="O7" s="5"/>
    </row>
    <row r="8" customFormat="false" ht="15.6" hidden="false" customHeight="false" outlineLevel="0" collapsed="false">
      <c r="A8" s="4"/>
      <c r="B8" s="2" t="n">
        <v>18.11</v>
      </c>
      <c r="C8" s="5"/>
      <c r="D8" s="2" t="n">
        <v>17.8</v>
      </c>
      <c r="E8" s="5"/>
      <c r="F8" s="2" t="n">
        <v>22.92</v>
      </c>
      <c r="G8" s="5"/>
      <c r="H8" s="2" t="n">
        <v>17.62</v>
      </c>
      <c r="I8" s="5"/>
      <c r="J8" s="2" t="n">
        <v>17.67</v>
      </c>
      <c r="K8" s="5"/>
      <c r="L8" s="2" t="n">
        <v>17.53</v>
      </c>
      <c r="M8" s="5"/>
      <c r="N8" s="2" t="n">
        <v>17.59</v>
      </c>
      <c r="O8" s="5"/>
    </row>
    <row r="9" customFormat="false" ht="15.6" hidden="false" customHeight="false" outlineLevel="0" collapsed="false">
      <c r="A9" s="4" t="s">
        <v>7</v>
      </c>
      <c r="B9" s="2" t="n">
        <v>17.26</v>
      </c>
      <c r="C9" s="5" t="n">
        <f aca="false">AVERAGE(B9,B10,B11)</f>
        <v>17.1633333333333</v>
      </c>
      <c r="D9" s="2" t="n">
        <v>17.94</v>
      </c>
      <c r="E9" s="5" t="n">
        <f aca="false">AVERAGE(D9,D10,D11)</f>
        <v>17.9133333333333</v>
      </c>
      <c r="F9" s="2" t="n">
        <v>17.85</v>
      </c>
      <c r="G9" s="5" t="n">
        <f aca="false">AVERAGE(F9,F10,F11)</f>
        <v>17.9366666666667</v>
      </c>
      <c r="H9" s="2" t="n">
        <v>19.27</v>
      </c>
      <c r="I9" s="5" t="n">
        <f aca="false">AVERAGE(H9,H10,H11)</f>
        <v>19.4433333333333</v>
      </c>
      <c r="J9" s="2" t="n">
        <v>17.49</v>
      </c>
      <c r="K9" s="5" t="n">
        <f aca="false">AVERAGE(J9,J10,J11)</f>
        <v>17.5333333333333</v>
      </c>
      <c r="L9" s="2" t="n">
        <v>17.51</v>
      </c>
      <c r="M9" s="5" t="n">
        <f aca="false">AVERAGE(L9,L10,L11)</f>
        <v>17.5066666666667</v>
      </c>
      <c r="N9" s="2" t="n">
        <v>18.09</v>
      </c>
      <c r="O9" s="5" t="n">
        <f aca="false">AVERAGE(N9,N10,N11)</f>
        <v>18.0166666666667</v>
      </c>
    </row>
    <row r="10" customFormat="false" ht="15.6" hidden="false" customHeight="false" outlineLevel="0" collapsed="false">
      <c r="A10" s="4"/>
      <c r="B10" s="2" t="n">
        <v>17.16</v>
      </c>
      <c r="C10" s="5"/>
      <c r="D10" s="2" t="n">
        <v>17.88</v>
      </c>
      <c r="E10" s="5"/>
      <c r="F10" s="2" t="n">
        <v>18</v>
      </c>
      <c r="G10" s="5"/>
      <c r="H10" s="2" t="n">
        <v>19.43</v>
      </c>
      <c r="I10" s="5"/>
      <c r="J10" s="2" t="n">
        <v>17.56</v>
      </c>
      <c r="K10" s="5"/>
      <c r="L10" s="2" t="n">
        <v>17.5</v>
      </c>
      <c r="M10" s="5"/>
      <c r="N10" s="2" t="n">
        <v>17.96</v>
      </c>
      <c r="O10" s="5"/>
    </row>
    <row r="11" customFormat="false" ht="15.6" hidden="false" customHeight="false" outlineLevel="0" collapsed="false">
      <c r="A11" s="4"/>
      <c r="B11" s="2" t="n">
        <v>17.07</v>
      </c>
      <c r="C11" s="5"/>
      <c r="D11" s="2" t="n">
        <v>17.92</v>
      </c>
      <c r="E11" s="5"/>
      <c r="F11" s="2" t="n">
        <v>17.96</v>
      </c>
      <c r="G11" s="5"/>
      <c r="H11" s="2" t="n">
        <v>19.63</v>
      </c>
      <c r="I11" s="5"/>
      <c r="J11" s="2" t="n">
        <v>17.55</v>
      </c>
      <c r="K11" s="5"/>
      <c r="L11" s="2" t="n">
        <v>17.51</v>
      </c>
      <c r="M11" s="5"/>
      <c r="N11" s="2" t="n">
        <v>18</v>
      </c>
      <c r="O11" s="5"/>
    </row>
    <row r="12" customFormat="false" ht="15.6" hidden="false" customHeight="false" outlineLevel="0" collapsed="false">
      <c r="A12" s="4" t="s">
        <v>8</v>
      </c>
      <c r="B12" s="2" t="n">
        <v>17.58</v>
      </c>
      <c r="C12" s="5" t="n">
        <f aca="false">AVERAGE(B12,B13,B14)</f>
        <v>17.5533333333333</v>
      </c>
      <c r="D12" s="2" t="n">
        <v>17.69</v>
      </c>
      <c r="E12" s="5" t="n">
        <f aca="false">AVERAGE(D12,D13,D14)</f>
        <v>17.6433333333333</v>
      </c>
      <c r="F12" s="2" t="n">
        <v>17.33</v>
      </c>
      <c r="G12" s="5" t="n">
        <f aca="false">AVERAGE(F12,F13,F14)</f>
        <v>17.3533333333333</v>
      </c>
      <c r="H12" s="2" t="n">
        <v>17.34</v>
      </c>
      <c r="I12" s="5" t="n">
        <f aca="false">AVERAGE(H12,H13,H14)</f>
        <v>17.39</v>
      </c>
      <c r="J12" s="2" t="n">
        <v>17.39</v>
      </c>
      <c r="K12" s="5" t="n">
        <f aca="false">AVERAGE(J12,J13,J14)</f>
        <v>17.4666666666667</v>
      </c>
      <c r="L12" s="2" t="n">
        <v>17.32</v>
      </c>
      <c r="M12" s="5" t="n">
        <f aca="false">AVERAGE(L12,L13,L14)</f>
        <v>17.3766666666667</v>
      </c>
      <c r="N12" s="2" t="n">
        <v>17.72</v>
      </c>
      <c r="O12" s="5" t="n">
        <f aca="false">AVERAGE(N12,N13,N14)</f>
        <v>17.7333333333333</v>
      </c>
    </row>
    <row r="13" customFormat="false" ht="15.6" hidden="false" customHeight="false" outlineLevel="0" collapsed="false">
      <c r="A13" s="4"/>
      <c r="B13" s="2" t="n">
        <v>17.56</v>
      </c>
      <c r="C13" s="5"/>
      <c r="D13" s="2" t="n">
        <v>17.56</v>
      </c>
      <c r="E13" s="5"/>
      <c r="F13" s="2" t="n">
        <v>17.29</v>
      </c>
      <c r="G13" s="5"/>
      <c r="H13" s="2" t="n">
        <v>17.46</v>
      </c>
      <c r="I13" s="5"/>
      <c r="J13" s="2" t="n">
        <v>17.55</v>
      </c>
      <c r="K13" s="5"/>
      <c r="L13" s="2" t="n">
        <v>17.32</v>
      </c>
      <c r="M13" s="5"/>
      <c r="N13" s="2" t="n">
        <v>17.66</v>
      </c>
      <c r="O13" s="5"/>
    </row>
    <row r="14" customFormat="false" ht="15.6" hidden="false" customHeight="false" outlineLevel="0" collapsed="false">
      <c r="A14" s="4"/>
      <c r="B14" s="2" t="n">
        <v>17.52</v>
      </c>
      <c r="C14" s="5"/>
      <c r="D14" s="2" t="n">
        <v>17.68</v>
      </c>
      <c r="E14" s="5"/>
      <c r="F14" s="2" t="n">
        <v>17.44</v>
      </c>
      <c r="G14" s="5"/>
      <c r="H14" s="2" t="n">
        <v>17.37</v>
      </c>
      <c r="I14" s="5"/>
      <c r="J14" s="2" t="n">
        <v>17.46</v>
      </c>
      <c r="K14" s="5"/>
      <c r="L14" s="2" t="n">
        <v>17.49</v>
      </c>
      <c r="M14" s="5"/>
      <c r="N14" s="2" t="n">
        <v>17.82</v>
      </c>
      <c r="O14" s="5"/>
    </row>
    <row r="15" customFormat="false" ht="15.6" hidden="false" customHeight="false" outlineLevel="0" collapsed="false">
      <c r="A15" s="4" t="s">
        <v>9</v>
      </c>
      <c r="B15" s="2" t="n">
        <v>17.23</v>
      </c>
      <c r="C15" s="5" t="n">
        <f aca="false">AVERAGE(B15,B16,B17)</f>
        <v>17.2066666666667</v>
      </c>
      <c r="D15" s="2" t="n">
        <v>17.28</v>
      </c>
      <c r="E15" s="5" t="n">
        <f aca="false">AVERAGE(D15,D16,D17)</f>
        <v>17.3366666666667</v>
      </c>
      <c r="F15" s="2" t="n">
        <v>17.14</v>
      </c>
      <c r="G15" s="5" t="n">
        <f aca="false">AVERAGE(F15,F16,F17)</f>
        <v>17.24</v>
      </c>
      <c r="H15" s="2" t="n">
        <v>17.24</v>
      </c>
      <c r="I15" s="5" t="n">
        <f aca="false">AVERAGE(H15,H16,H17)</f>
        <v>17.2533333333333</v>
      </c>
      <c r="J15" s="2" t="n">
        <v>17.49</v>
      </c>
      <c r="K15" s="5" t="n">
        <f aca="false">AVERAGE(J15,J16,J17)</f>
        <v>17.43</v>
      </c>
      <c r="L15" s="2" t="n">
        <v>17.39</v>
      </c>
      <c r="M15" s="5" t="n">
        <f aca="false">AVERAGE(L15,L16,L17)</f>
        <v>17.4433333333333</v>
      </c>
      <c r="N15" s="2" t="n">
        <v>19.07</v>
      </c>
      <c r="O15" s="5" t="n">
        <f aca="false">AVERAGE(N15,N16,N17)</f>
        <v>19.4</v>
      </c>
    </row>
    <row r="16" customFormat="false" ht="15.6" hidden="false" customHeight="false" outlineLevel="0" collapsed="false">
      <c r="A16" s="4"/>
      <c r="B16" s="2" t="n">
        <v>17.17</v>
      </c>
      <c r="C16" s="5"/>
      <c r="D16" s="2" t="n">
        <v>17.38</v>
      </c>
      <c r="E16" s="5"/>
      <c r="F16" s="2" t="n">
        <v>17.31</v>
      </c>
      <c r="G16" s="5"/>
      <c r="H16" s="2" t="n">
        <v>17.31</v>
      </c>
      <c r="I16" s="5"/>
      <c r="J16" s="2" t="n">
        <v>17.4</v>
      </c>
      <c r="K16" s="5"/>
      <c r="L16" s="2" t="n">
        <v>17.48</v>
      </c>
      <c r="M16" s="5"/>
      <c r="N16" s="2" t="n">
        <v>19.44</v>
      </c>
      <c r="O16" s="5"/>
    </row>
    <row r="17" customFormat="false" ht="15.6" hidden="false" customHeight="false" outlineLevel="0" collapsed="false">
      <c r="A17" s="4"/>
      <c r="B17" s="2" t="n">
        <v>17.22</v>
      </c>
      <c r="C17" s="5"/>
      <c r="D17" s="2" t="n">
        <v>17.35</v>
      </c>
      <c r="E17" s="5"/>
      <c r="F17" s="2" t="n">
        <v>17.27</v>
      </c>
      <c r="G17" s="5"/>
      <c r="H17" s="2" t="n">
        <v>17.21</v>
      </c>
      <c r="I17" s="5"/>
      <c r="J17" s="2" t="n">
        <v>17.4</v>
      </c>
      <c r="K17" s="5"/>
      <c r="L17" s="2" t="n">
        <v>17.46</v>
      </c>
      <c r="M17" s="5"/>
      <c r="N17" s="2" t="n">
        <v>19.69</v>
      </c>
      <c r="O17" s="5"/>
    </row>
    <row r="18" customFormat="false" ht="15.6" hidden="false" customHeight="false" outlineLevel="0" collapsed="false">
      <c r="A18" s="9" t="s">
        <v>10</v>
      </c>
      <c r="B18" s="10" t="n">
        <v>17.13</v>
      </c>
      <c r="C18" s="11" t="n">
        <f aca="false">AVERAGE(B18,B19,B20)</f>
        <v>17.1466666666667</v>
      </c>
      <c r="D18" s="2" t="n">
        <v>17.3</v>
      </c>
      <c r="E18" s="5" t="n">
        <f aca="false">AVERAGE(D18,D19,D20)</f>
        <v>17.2933333333333</v>
      </c>
      <c r="F18" s="2" t="n">
        <v>17.25</v>
      </c>
      <c r="G18" s="5" t="n">
        <f aca="false">AVERAGE(F18,F19,F20)</f>
        <v>17.2966666666667</v>
      </c>
      <c r="H18" s="2" t="n">
        <v>17.3</v>
      </c>
      <c r="I18" s="5" t="n">
        <f aca="false">AVERAGE(H18,H19,H20)</f>
        <v>17.28</v>
      </c>
      <c r="J18" s="2" t="n">
        <v>17.46</v>
      </c>
      <c r="K18" s="5" t="n">
        <f aca="false">AVERAGE(J18,J19,J20)</f>
        <v>17.4766666666667</v>
      </c>
      <c r="L18" s="2" t="n">
        <v>17.49</v>
      </c>
      <c r="M18" s="5" t="n">
        <f aca="false">AVERAGE(L18,L19,L20)</f>
        <v>17.46</v>
      </c>
      <c r="N18" s="2" t="n">
        <v>17.48</v>
      </c>
      <c r="O18" s="5" t="n">
        <f aca="false">AVERAGE(N18,N19,N20)</f>
        <v>17.4966666666667</v>
      </c>
    </row>
    <row r="19" customFormat="false" ht="15.6" hidden="false" customHeight="false" outlineLevel="0" collapsed="false">
      <c r="A19" s="9"/>
      <c r="B19" s="10" t="n">
        <v>17.16</v>
      </c>
      <c r="C19" s="11"/>
      <c r="D19" s="2" t="n">
        <v>17.3</v>
      </c>
      <c r="E19" s="5"/>
      <c r="F19" s="2" t="n">
        <v>17.32</v>
      </c>
      <c r="G19" s="5"/>
      <c r="H19" s="2" t="n">
        <v>17.27</v>
      </c>
      <c r="I19" s="5"/>
      <c r="J19" s="2" t="n">
        <v>17.48</v>
      </c>
      <c r="K19" s="5"/>
      <c r="L19" s="2" t="n">
        <v>17.41</v>
      </c>
      <c r="M19" s="5"/>
      <c r="N19" s="2" t="n">
        <v>17.52</v>
      </c>
      <c r="O19" s="5"/>
    </row>
    <row r="20" customFormat="false" ht="15.6" hidden="false" customHeight="false" outlineLevel="0" collapsed="false">
      <c r="A20" s="9"/>
      <c r="B20" s="10" t="n">
        <v>17.15</v>
      </c>
      <c r="C20" s="11"/>
      <c r="D20" s="2" t="n">
        <v>17.28</v>
      </c>
      <c r="E20" s="5"/>
      <c r="F20" s="2" t="n">
        <v>17.32</v>
      </c>
      <c r="G20" s="5"/>
      <c r="H20" s="2" t="n">
        <v>17.27</v>
      </c>
      <c r="I20" s="5"/>
      <c r="J20" s="2" t="n">
        <v>17.49</v>
      </c>
      <c r="K20" s="5"/>
      <c r="L20" s="2" t="n">
        <v>17.48</v>
      </c>
      <c r="M20" s="5"/>
      <c r="N20" s="2" t="n">
        <v>17.49</v>
      </c>
      <c r="O20" s="5"/>
    </row>
    <row r="21" customFormat="false" ht="15.6" hidden="false" customHeight="false" outlineLevel="0" collapsed="false">
      <c r="A21" s="3" t="s">
        <v>11</v>
      </c>
      <c r="B21" s="6" t="n">
        <v>17.12</v>
      </c>
      <c r="C21" s="7" t="n">
        <f aca="false">AVERAGE(B21,B22,B23)</f>
        <v>17.0233333333333</v>
      </c>
      <c r="D21" s="2" t="n">
        <v>17.28</v>
      </c>
      <c r="E21" s="5" t="n">
        <f aca="false">AVERAGE(D21,D22,D23)</f>
        <v>17.2533333333333</v>
      </c>
      <c r="F21" s="2" t="n">
        <v>17.18</v>
      </c>
      <c r="G21" s="5" t="n">
        <f aca="false">AVERAGE(F21,F22,F23)</f>
        <v>17.2233333333333</v>
      </c>
      <c r="H21" s="2" t="n">
        <v>17.22</v>
      </c>
      <c r="I21" s="5" t="n">
        <f aca="false">AVERAGE(H21,H22,H23)</f>
        <v>17.2766666666667</v>
      </c>
      <c r="J21" s="2" t="n">
        <v>17.39</v>
      </c>
      <c r="K21" s="5" t="n">
        <f aca="false">AVERAGE(J21,J22,J23)</f>
        <v>17.37</v>
      </c>
      <c r="L21" s="2" t="n">
        <v>17.51</v>
      </c>
      <c r="M21" s="5" t="n">
        <f aca="false">AVERAGE(L21,L22,L23)</f>
        <v>17.4633333333333</v>
      </c>
      <c r="N21" s="2" t="n">
        <v>17.49</v>
      </c>
      <c r="O21" s="5" t="n">
        <f aca="false">AVERAGE(N21,N22,N23)</f>
        <v>17.5433333333333</v>
      </c>
    </row>
    <row r="22" customFormat="false" ht="15.6" hidden="false" customHeight="false" outlineLevel="0" collapsed="false">
      <c r="A22" s="3"/>
      <c r="B22" s="6" t="n">
        <v>16.96</v>
      </c>
      <c r="C22" s="7"/>
      <c r="D22" s="2" t="n">
        <v>17.23</v>
      </c>
      <c r="E22" s="5"/>
      <c r="F22" s="2" t="n">
        <v>17.23</v>
      </c>
      <c r="G22" s="5"/>
      <c r="H22" s="2" t="n">
        <v>17.34</v>
      </c>
      <c r="I22" s="5"/>
      <c r="J22" s="2" t="n">
        <v>17.36</v>
      </c>
      <c r="K22" s="5"/>
      <c r="L22" s="2" t="n">
        <v>17.48</v>
      </c>
      <c r="M22" s="5"/>
      <c r="N22" s="2" t="n">
        <v>17.57</v>
      </c>
      <c r="O22" s="5"/>
    </row>
    <row r="23" customFormat="false" ht="15.6" hidden="false" customHeight="false" outlineLevel="0" collapsed="false">
      <c r="A23" s="3"/>
      <c r="B23" s="6" t="n">
        <v>16.99</v>
      </c>
      <c r="C23" s="7"/>
      <c r="D23" s="2" t="n">
        <v>17.25</v>
      </c>
      <c r="E23" s="5"/>
      <c r="F23" s="2" t="n">
        <v>17.26</v>
      </c>
      <c r="G23" s="5"/>
      <c r="H23" s="2" t="n">
        <v>17.27</v>
      </c>
      <c r="I23" s="5"/>
      <c r="J23" s="2" t="n">
        <v>17.36</v>
      </c>
      <c r="K23" s="5"/>
      <c r="L23" s="2" t="n">
        <v>17.4</v>
      </c>
      <c r="M23" s="5"/>
      <c r="N23" s="2" t="n">
        <v>17.57</v>
      </c>
      <c r="O23" s="5"/>
    </row>
    <row r="24" customFormat="false" ht="15.6" hidden="false" customHeight="false" outlineLevel="0" collapsed="false">
      <c r="A24" s="8" t="s">
        <v>12</v>
      </c>
      <c r="B24" s="8"/>
      <c r="C24" s="8"/>
      <c r="D24" s="8"/>
      <c r="E24" s="8"/>
      <c r="F24" s="8"/>
      <c r="G24" s="8"/>
      <c r="H24" s="8"/>
      <c r="I24" s="8"/>
      <c r="J24" s="8"/>
      <c r="K24" s="8"/>
      <c r="L24" s="8"/>
      <c r="M24" s="8"/>
      <c r="N24" s="8"/>
      <c r="O24" s="8"/>
    </row>
    <row r="26" customFormat="false" ht="15.6" hidden="false" customHeight="false" outlineLevel="0" collapsed="false">
      <c r="B26" s="1" t="s">
        <v>13</v>
      </c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</row>
    <row r="27" customFormat="false" ht="15.6" hidden="false" customHeight="false" outlineLevel="0" collapsed="false">
      <c r="B27" s="4" t="s">
        <v>14</v>
      </c>
      <c r="C27" s="4"/>
      <c r="D27" s="4" t="s">
        <v>15</v>
      </c>
      <c r="E27" s="4"/>
      <c r="F27" s="4" t="s">
        <v>16</v>
      </c>
      <c r="G27" s="4"/>
      <c r="H27" s="4" t="s">
        <v>17</v>
      </c>
      <c r="I27" s="4"/>
      <c r="J27" s="4" t="s">
        <v>18</v>
      </c>
      <c r="K27" s="4"/>
      <c r="L27" s="3" t="s">
        <v>19</v>
      </c>
      <c r="M27" s="3"/>
      <c r="N27" s="4" t="s">
        <v>20</v>
      </c>
      <c r="O27" s="4"/>
    </row>
    <row r="28" customFormat="false" ht="15.6" hidden="false" customHeight="false" outlineLevel="0" collapsed="false">
      <c r="B28" s="2" t="n">
        <v>18</v>
      </c>
      <c r="C28" s="5" t="n">
        <f aca="false">AVERAGE(B28,B29,B30)</f>
        <v>18.0033333333333</v>
      </c>
      <c r="D28" s="2" t="n">
        <v>17.92</v>
      </c>
      <c r="E28" s="5" t="n">
        <f aca="false">AVERAGE(D28,D29,D30)</f>
        <v>17.9266666666667</v>
      </c>
      <c r="F28" s="2" t="n">
        <v>17.8</v>
      </c>
      <c r="G28" s="5" t="n">
        <f aca="false">AVERAGE(F28,F29,F30)</f>
        <v>17.7966666666667</v>
      </c>
      <c r="H28" s="2" t="n">
        <v>17.63</v>
      </c>
      <c r="I28" s="5" t="n">
        <f aca="false">AVERAGE(H28,H29,H30)</f>
        <v>17.6233333333333</v>
      </c>
      <c r="J28" s="2" t="n">
        <v>17.36</v>
      </c>
      <c r="K28" s="5" t="n">
        <f aca="false">AVERAGE(J28,J29,J30)</f>
        <v>17.3233333333333</v>
      </c>
      <c r="L28" s="6" t="n">
        <v>17.18</v>
      </c>
      <c r="M28" s="7" t="n">
        <f aca="false">AVERAGE(L28,L29,L30)</f>
        <v>17.2066666666667</v>
      </c>
      <c r="N28" s="2" t="n">
        <v>17.38</v>
      </c>
      <c r="O28" s="5" t="n">
        <f aca="false">AVERAGE(N28,N29,N30)</f>
        <v>17.58</v>
      </c>
    </row>
    <row r="29" customFormat="false" ht="15.6" hidden="false" customHeight="false" outlineLevel="0" collapsed="false">
      <c r="B29" s="2" t="n">
        <v>18.02</v>
      </c>
      <c r="C29" s="5"/>
      <c r="D29" s="2" t="n">
        <v>17.93</v>
      </c>
      <c r="E29" s="5"/>
      <c r="F29" s="2" t="n">
        <v>17.79</v>
      </c>
      <c r="G29" s="5"/>
      <c r="H29" s="2" t="n">
        <v>17.65</v>
      </c>
      <c r="I29" s="5"/>
      <c r="J29" s="2" t="n">
        <v>17.45</v>
      </c>
      <c r="K29" s="5"/>
      <c r="L29" s="6" t="n">
        <v>17.16</v>
      </c>
      <c r="M29" s="7"/>
      <c r="N29" s="2" t="n">
        <v>17.73</v>
      </c>
      <c r="O29" s="5"/>
    </row>
    <row r="30" customFormat="false" ht="15.6" hidden="false" customHeight="false" outlineLevel="0" collapsed="false">
      <c r="B30" s="2" t="n">
        <v>17.99</v>
      </c>
      <c r="C30" s="5"/>
      <c r="D30" s="2" t="n">
        <v>17.93</v>
      </c>
      <c r="E30" s="5"/>
      <c r="F30" s="2" t="n">
        <v>17.8</v>
      </c>
      <c r="G30" s="5"/>
      <c r="H30" s="2" t="n">
        <v>17.59</v>
      </c>
      <c r="I30" s="5"/>
      <c r="J30" s="2" t="n">
        <v>17.16</v>
      </c>
      <c r="K30" s="5"/>
      <c r="L30" s="6" t="n">
        <v>17.28</v>
      </c>
      <c r="M30" s="7"/>
      <c r="N30" s="2" t="n">
        <v>17.63</v>
      </c>
      <c r="O30" s="5"/>
    </row>
  </sheetData>
  <mergeCells count="80">
    <mergeCell ref="A1:O1"/>
    <mergeCell ref="B2:C2"/>
    <mergeCell ref="D2:E2"/>
    <mergeCell ref="F2:G2"/>
    <mergeCell ref="H2:I2"/>
    <mergeCell ref="J2:K2"/>
    <mergeCell ref="L2:M2"/>
    <mergeCell ref="N2:O2"/>
    <mergeCell ref="A3:A5"/>
    <mergeCell ref="C3:C5"/>
    <mergeCell ref="E3:E5"/>
    <mergeCell ref="G3:G5"/>
    <mergeCell ref="I3:I5"/>
    <mergeCell ref="K3:K5"/>
    <mergeCell ref="M3:M5"/>
    <mergeCell ref="O3:O5"/>
    <mergeCell ref="A6:A8"/>
    <mergeCell ref="C6:C8"/>
    <mergeCell ref="E6:E8"/>
    <mergeCell ref="G6:G8"/>
    <mergeCell ref="I6:I8"/>
    <mergeCell ref="K6:K8"/>
    <mergeCell ref="M6:M8"/>
    <mergeCell ref="O6:O8"/>
    <mergeCell ref="A9:A11"/>
    <mergeCell ref="C9:C11"/>
    <mergeCell ref="E9:E11"/>
    <mergeCell ref="G9:G11"/>
    <mergeCell ref="I9:I11"/>
    <mergeCell ref="K9:K11"/>
    <mergeCell ref="M9:M11"/>
    <mergeCell ref="O9:O11"/>
    <mergeCell ref="A12:A14"/>
    <mergeCell ref="C12:C14"/>
    <mergeCell ref="E12:E14"/>
    <mergeCell ref="G12:G14"/>
    <mergeCell ref="I12:I14"/>
    <mergeCell ref="K12:K14"/>
    <mergeCell ref="M12:M14"/>
    <mergeCell ref="O12:O14"/>
    <mergeCell ref="A15:A17"/>
    <mergeCell ref="C15:C17"/>
    <mergeCell ref="E15:E17"/>
    <mergeCell ref="G15:G17"/>
    <mergeCell ref="I15:I17"/>
    <mergeCell ref="K15:K17"/>
    <mergeCell ref="M15:M17"/>
    <mergeCell ref="O15:O17"/>
    <mergeCell ref="A18:A20"/>
    <mergeCell ref="C18:C20"/>
    <mergeCell ref="E18:E20"/>
    <mergeCell ref="G18:G20"/>
    <mergeCell ref="I18:I20"/>
    <mergeCell ref="K18:K20"/>
    <mergeCell ref="M18:M20"/>
    <mergeCell ref="O18:O20"/>
    <mergeCell ref="A21:A23"/>
    <mergeCell ref="C21:C23"/>
    <mergeCell ref="E21:E23"/>
    <mergeCell ref="G21:G23"/>
    <mergeCell ref="I21:I23"/>
    <mergeCell ref="K21:K23"/>
    <mergeCell ref="M21:M23"/>
    <mergeCell ref="O21:O23"/>
    <mergeCell ref="A24:O24"/>
    <mergeCell ref="B26:O26"/>
    <mergeCell ref="B27:C27"/>
    <mergeCell ref="D27:E27"/>
    <mergeCell ref="F27:G27"/>
    <mergeCell ref="H27:I27"/>
    <mergeCell ref="J27:K27"/>
    <mergeCell ref="L27:M27"/>
    <mergeCell ref="N27:O27"/>
    <mergeCell ref="C28:C30"/>
    <mergeCell ref="E28:E30"/>
    <mergeCell ref="G28:G30"/>
    <mergeCell ref="I28:I30"/>
    <mergeCell ref="K28:K30"/>
    <mergeCell ref="M28:M30"/>
    <mergeCell ref="O28:O30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0066CC"/>
    <pageSetUpPr fitToPage="false"/>
  </sheetPr>
  <dimension ref="A1:Q79"/>
  <sheetViews>
    <sheetView showFormulas="false" showGridLines="true" showRowColHeaders="true" showZeros="true" rightToLeft="false" tabSelected="false" showOutlineSymbols="true" defaultGridColor="true" view="normal" topLeftCell="A51" colorId="64" zoomScale="85" zoomScaleNormal="85" zoomScalePageLayoutView="100" workbookViewId="0">
      <selection pane="topLeft" activeCell="G70" activeCellId="0" sqref="G70"/>
    </sheetView>
  </sheetViews>
  <sheetFormatPr defaultColWidth="8.6953125" defaultRowHeight="15.6" zeroHeight="false" outlineLevelRow="0" outlineLevelCol="0"/>
  <cols>
    <col collapsed="false" customWidth="true" hidden="false" outlineLevel="0" max="1" min="1" style="0" width="8.99"/>
    <col collapsed="false" customWidth="true" hidden="false" outlineLevel="0" max="2" min="2" style="0" width="13.99"/>
    <col collapsed="false" customWidth="true" hidden="false" outlineLevel="0" max="7" min="4" style="0" width="8.99"/>
    <col collapsed="false" customWidth="true" hidden="false" outlineLevel="0" max="8" min="8" style="0" width="16.99"/>
    <col collapsed="false" customWidth="true" hidden="false" outlineLevel="0" max="13" min="10" style="0" width="8.99"/>
    <col collapsed="false" customWidth="true" hidden="false" outlineLevel="0" max="14" min="14" style="0" width="18.89"/>
    <col collapsed="false" customWidth="true" hidden="false" outlineLevel="0" max="15" min="15" style="0" width="12.69"/>
  </cols>
  <sheetData>
    <row r="1" customFormat="false" ht="15.6" hidden="false" customHeight="false" outlineLevel="0" collapsed="false">
      <c r="A1" s="12" t="s">
        <v>21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</row>
    <row r="2" customFormat="false" ht="16.2" hidden="false" customHeight="false" outlineLevel="0" collapsed="false">
      <c r="A2" s="12"/>
      <c r="B2" s="12"/>
      <c r="C2" s="12"/>
      <c r="D2" s="12"/>
      <c r="E2" s="12"/>
      <c r="F2" s="12"/>
      <c r="G2" s="12"/>
      <c r="H2" s="12"/>
      <c r="I2" s="12"/>
      <c r="J2" s="12"/>
      <c r="K2" s="12"/>
      <c r="L2" s="12"/>
      <c r="M2" s="12"/>
      <c r="N2" s="12"/>
    </row>
    <row r="3" customFormat="false" ht="16.2" hidden="false" customHeight="false" outlineLevel="0" collapsed="false">
      <c r="A3" s="13" t="s">
        <v>22</v>
      </c>
      <c r="B3" s="13"/>
      <c r="C3" s="14"/>
      <c r="D3" s="13" t="s">
        <v>23</v>
      </c>
      <c r="E3" s="13"/>
      <c r="F3" s="13"/>
      <c r="G3" s="13"/>
      <c r="H3" s="13"/>
      <c r="I3" s="14"/>
      <c r="J3" s="13" t="s">
        <v>24</v>
      </c>
      <c r="K3" s="13"/>
      <c r="L3" s="13"/>
      <c r="M3" s="13"/>
      <c r="N3" s="13"/>
    </row>
    <row r="4" customFormat="false" ht="15.6" hidden="false" customHeight="false" outlineLevel="0" collapsed="false">
      <c r="A4" s="15" t="s">
        <v>25</v>
      </c>
      <c r="B4" s="15" t="s">
        <v>26</v>
      </c>
      <c r="C4" s="14"/>
      <c r="D4" s="15" t="s">
        <v>25</v>
      </c>
      <c r="E4" s="15" t="s">
        <v>26</v>
      </c>
      <c r="F4" s="15"/>
      <c r="G4" s="15"/>
      <c r="H4" s="15" t="s">
        <v>27</v>
      </c>
      <c r="I4" s="14"/>
      <c r="J4" s="15" t="s">
        <v>25</v>
      </c>
      <c r="K4" s="15" t="s">
        <v>26</v>
      </c>
      <c r="L4" s="15"/>
      <c r="M4" s="15"/>
      <c r="N4" s="15" t="s">
        <v>27</v>
      </c>
    </row>
    <row r="5" customFormat="false" ht="18" hidden="false" customHeight="false" outlineLevel="0" collapsed="false">
      <c r="A5" s="16" t="s">
        <v>28</v>
      </c>
      <c r="B5" s="17" t="n">
        <v>23.09</v>
      </c>
      <c r="C5" s="14"/>
      <c r="D5" s="16" t="s">
        <v>29</v>
      </c>
      <c r="E5" s="18" t="n">
        <v>12.48</v>
      </c>
      <c r="F5" s="18" t="n">
        <v>12.53</v>
      </c>
      <c r="G5" s="18" t="n">
        <v>12.52</v>
      </c>
      <c r="H5" s="14" t="n">
        <f aca="false">AVERAGE(E5:G5)</f>
        <v>12.51</v>
      </c>
      <c r="I5" s="14"/>
      <c r="J5" s="16" t="s">
        <v>30</v>
      </c>
      <c r="K5" s="19" t="n">
        <v>16.49</v>
      </c>
      <c r="L5" s="19" t="n">
        <v>16.54</v>
      </c>
      <c r="M5" s="20" t="n">
        <v>16.7</v>
      </c>
      <c r="N5" s="21" t="n">
        <f aca="false">AVERAGE(K5:M5)</f>
        <v>16.5766666666667</v>
      </c>
    </row>
    <row r="6" customFormat="false" ht="18" hidden="false" customHeight="false" outlineLevel="0" collapsed="false">
      <c r="A6" s="16" t="s">
        <v>31</v>
      </c>
      <c r="B6" s="17" t="n">
        <v>25.35</v>
      </c>
      <c r="C6" s="14"/>
      <c r="D6" s="16" t="s">
        <v>30</v>
      </c>
      <c r="E6" s="18" t="n">
        <v>16.69</v>
      </c>
      <c r="F6" s="18" t="n">
        <v>16.62</v>
      </c>
      <c r="G6" s="18" t="n">
        <v>16.65</v>
      </c>
      <c r="H6" s="22" t="n">
        <f aca="false">AVERAGE(E6:G6)</f>
        <v>16.6533333333333</v>
      </c>
      <c r="I6" s="14"/>
      <c r="J6" s="16" t="s">
        <v>32</v>
      </c>
      <c r="K6" s="19" t="n">
        <v>20.49</v>
      </c>
      <c r="L6" s="19" t="n">
        <v>20.46</v>
      </c>
      <c r="M6" s="19" t="n">
        <v>20.62</v>
      </c>
      <c r="N6" s="21" t="n">
        <f aca="false">AVERAGE(K6:M6)</f>
        <v>20.5233333333333</v>
      </c>
    </row>
    <row r="7" customFormat="false" ht="18" hidden="false" customHeight="false" outlineLevel="0" collapsed="false">
      <c r="A7" s="16" t="s">
        <v>33</v>
      </c>
      <c r="B7" s="17" t="n">
        <v>28.02</v>
      </c>
      <c r="C7" s="14"/>
      <c r="D7" s="16" t="s">
        <v>32</v>
      </c>
      <c r="E7" s="18" t="n">
        <v>20.51</v>
      </c>
      <c r="F7" s="18" t="n">
        <v>20.32</v>
      </c>
      <c r="G7" s="18" t="n">
        <v>20.45</v>
      </c>
      <c r="H7" s="22" t="n">
        <f aca="false">AVERAGE(E7:G7)</f>
        <v>20.4266666666667</v>
      </c>
      <c r="I7" s="14"/>
      <c r="J7" s="21" t="s">
        <v>28</v>
      </c>
      <c r="K7" s="23" t="n">
        <v>23.78</v>
      </c>
      <c r="L7" s="24" t="n">
        <v>23.64</v>
      </c>
      <c r="M7" s="25" t="n">
        <v>23.6</v>
      </c>
      <c r="N7" s="23" t="n">
        <f aca="false">AVERAGE(K7:M7)</f>
        <v>23.6733333333333</v>
      </c>
    </row>
    <row r="8" customFormat="false" ht="18" hidden="false" customHeight="false" outlineLevel="0" collapsed="false">
      <c r="A8" s="16" t="s">
        <v>34</v>
      </c>
      <c r="B8" s="17" t="n">
        <v>31.5</v>
      </c>
      <c r="C8" s="14"/>
      <c r="D8" s="16" t="s">
        <v>28</v>
      </c>
      <c r="E8" s="18" t="n">
        <v>23.71</v>
      </c>
      <c r="F8" s="18" t="n">
        <v>23.7</v>
      </c>
      <c r="G8" s="18" t="n">
        <v>23.63</v>
      </c>
      <c r="H8" s="22" t="n">
        <f aca="false">AVERAGE(E8:G8)</f>
        <v>23.68</v>
      </c>
      <c r="I8" s="14"/>
      <c r="J8" s="21" t="s">
        <v>34</v>
      </c>
      <c r="K8" s="24" t="n">
        <v>31.85</v>
      </c>
      <c r="L8" s="24" t="n">
        <v>32.01</v>
      </c>
      <c r="M8" s="24" t="n">
        <v>31.89</v>
      </c>
      <c r="N8" s="26" t="n">
        <f aca="false">AVERAGE(K8:M8)</f>
        <v>31.9166666666667</v>
      </c>
      <c r="P8" s="21"/>
      <c r="Q8" s="21"/>
    </row>
    <row r="9" customFormat="false" ht="18.6" hidden="false" customHeight="false" outlineLevel="0" collapsed="false">
      <c r="A9" s="16" t="s">
        <v>35</v>
      </c>
      <c r="B9" s="17" t="n">
        <v>35.46</v>
      </c>
      <c r="C9" s="14"/>
      <c r="D9" s="16" t="s">
        <v>31</v>
      </c>
      <c r="E9" s="18" t="n">
        <v>26.19</v>
      </c>
      <c r="F9" s="18" t="n">
        <v>26.1</v>
      </c>
      <c r="G9" s="18" t="n">
        <v>26.17</v>
      </c>
      <c r="H9" s="14" t="n">
        <f aca="false">AVERAGE(E9:G9)</f>
        <v>26.1533333333333</v>
      </c>
      <c r="I9" s="14"/>
      <c r="J9" s="27" t="s">
        <v>35</v>
      </c>
      <c r="K9" s="28" t="n">
        <v>35.53</v>
      </c>
      <c r="L9" s="28" t="n">
        <v>35.43</v>
      </c>
      <c r="M9" s="28" t="n">
        <v>36.62</v>
      </c>
      <c r="N9" s="29" t="n">
        <f aca="false">AVERAGE(K9:M9)</f>
        <v>35.86</v>
      </c>
      <c r="P9" s="14"/>
      <c r="Q9" s="14"/>
    </row>
    <row r="10" customFormat="false" ht="19.2" hidden="false" customHeight="false" outlineLevel="0" collapsed="false">
      <c r="A10" s="27" t="s">
        <v>36</v>
      </c>
      <c r="B10" s="28" t="s">
        <v>37</v>
      </c>
      <c r="C10" s="14"/>
      <c r="D10" s="16" t="s">
        <v>33</v>
      </c>
      <c r="E10" s="18" t="n">
        <v>28.59</v>
      </c>
      <c r="F10" s="18" t="n">
        <v>28.66</v>
      </c>
      <c r="G10" s="18" t="n">
        <v>28.62</v>
      </c>
      <c r="H10" s="14" t="n">
        <f aca="false">AVERAGE(E10:G10)</f>
        <v>28.6233333333333</v>
      </c>
      <c r="I10" s="14"/>
    </row>
    <row r="11" customFormat="false" ht="18.6" hidden="false" customHeight="false" outlineLevel="0" collapsed="false">
      <c r="A11" s="14"/>
      <c r="B11" s="17"/>
      <c r="C11" s="14"/>
      <c r="D11" s="21" t="s">
        <v>34</v>
      </c>
      <c r="E11" s="23" t="n">
        <v>32.13</v>
      </c>
      <c r="F11" s="24" t="n">
        <v>32.07</v>
      </c>
      <c r="G11" s="23" t="n">
        <v>31.89</v>
      </c>
      <c r="H11" s="23" t="n">
        <f aca="false">AVERAGE(E11:G11)</f>
        <v>32.03</v>
      </c>
      <c r="I11" s="14"/>
      <c r="J11" s="13" t="s">
        <v>38</v>
      </c>
      <c r="K11" s="13"/>
      <c r="L11" s="13"/>
      <c r="M11" s="13"/>
      <c r="N11" s="13"/>
    </row>
    <row r="12" customFormat="false" ht="18.6" hidden="false" customHeight="false" outlineLevel="0" collapsed="false">
      <c r="A12" s="14"/>
      <c r="B12" s="14"/>
      <c r="C12" s="14"/>
      <c r="D12" s="27" t="s">
        <v>35</v>
      </c>
      <c r="E12" s="28" t="n">
        <v>34.69</v>
      </c>
      <c r="F12" s="28" t="n">
        <v>35.68</v>
      </c>
      <c r="G12" s="28" t="n">
        <v>35.93</v>
      </c>
      <c r="H12" s="29" t="n">
        <f aca="false">AVERAGE(E12:G12)</f>
        <v>35.4333333333333</v>
      </c>
      <c r="I12" s="14"/>
      <c r="J12" s="15" t="s">
        <v>25</v>
      </c>
      <c r="K12" s="15" t="s">
        <v>26</v>
      </c>
      <c r="L12" s="15"/>
      <c r="M12" s="15"/>
      <c r="N12" s="15" t="s">
        <v>27</v>
      </c>
    </row>
    <row r="13" customFormat="false" ht="18.6" hidden="false" customHeight="false" outlineLevel="0" collapsed="false">
      <c r="A13" s="14"/>
      <c r="B13" s="14"/>
      <c r="C13" s="14"/>
      <c r="D13" s="16"/>
      <c r="E13" s="16"/>
      <c r="F13" s="16"/>
      <c r="G13" s="16"/>
      <c r="H13" s="14"/>
      <c r="I13" s="14"/>
      <c r="J13" s="16" t="s">
        <v>30</v>
      </c>
      <c r="K13" s="19" t="n">
        <v>16.71</v>
      </c>
      <c r="L13" s="19" t="n">
        <v>17.29</v>
      </c>
      <c r="M13" s="19" t="n">
        <v>17.36</v>
      </c>
      <c r="N13" s="21" t="n">
        <f aca="false">AVERAGE(K13:M13)</f>
        <v>17.12</v>
      </c>
    </row>
    <row r="14" customFormat="false" ht="18" hidden="false" customHeight="false" outlineLevel="0" collapsed="false">
      <c r="A14" s="14"/>
      <c r="B14" s="14"/>
      <c r="C14" s="14"/>
      <c r="D14" s="16"/>
      <c r="E14" s="16"/>
      <c r="F14" s="16"/>
      <c r="G14" s="16"/>
      <c r="H14" s="14"/>
      <c r="I14" s="14"/>
      <c r="J14" s="16" t="s">
        <v>32</v>
      </c>
      <c r="K14" s="19" t="n">
        <v>20.61</v>
      </c>
      <c r="L14" s="19" t="n">
        <v>20.66</v>
      </c>
      <c r="M14" s="19" t="n">
        <v>20.2</v>
      </c>
      <c r="N14" s="21" t="n">
        <f aca="false">AVERAGE(K14:M14)</f>
        <v>20.49</v>
      </c>
    </row>
    <row r="15" customFormat="false" ht="18" hidden="false" customHeight="false" outlineLevel="0" collapsed="false">
      <c r="A15" s="14"/>
      <c r="B15" s="14"/>
      <c r="C15" s="14"/>
      <c r="D15" s="16"/>
      <c r="E15" s="16"/>
      <c r="F15" s="16"/>
      <c r="G15" s="16"/>
      <c r="H15" s="14"/>
      <c r="I15" s="14"/>
      <c r="J15" s="21" t="s">
        <v>28</v>
      </c>
      <c r="K15" s="23" t="n">
        <v>22.95</v>
      </c>
      <c r="L15" s="24" t="n">
        <v>23.01</v>
      </c>
      <c r="M15" s="23" t="n">
        <v>23.07</v>
      </c>
      <c r="N15" s="21" t="n">
        <f aca="false">AVERAGE(K15:M15)</f>
        <v>23.01</v>
      </c>
    </row>
    <row r="16" customFormat="false" ht="18" hidden="false" customHeight="false" outlineLevel="0" collapsed="false">
      <c r="A16" s="14"/>
      <c r="B16" s="14"/>
      <c r="C16" s="14"/>
      <c r="D16" s="16"/>
      <c r="E16" s="16"/>
      <c r="F16" s="16"/>
      <c r="G16" s="16"/>
      <c r="H16" s="14"/>
      <c r="I16" s="14"/>
      <c r="J16" s="21" t="s">
        <v>34</v>
      </c>
      <c r="K16" s="30" t="n">
        <v>31.31</v>
      </c>
      <c r="L16" s="31" t="n">
        <v>31.47</v>
      </c>
      <c r="M16" s="30" t="n">
        <v>31.15</v>
      </c>
      <c r="N16" s="32" t="n">
        <f aca="false">AVERAGE(K16:M16)</f>
        <v>31.31</v>
      </c>
    </row>
    <row r="17" customFormat="false" ht="18.6" hidden="false" customHeight="false" outlineLevel="0" collapsed="false">
      <c r="A17" s="14"/>
      <c r="B17" s="14"/>
      <c r="C17" s="14"/>
      <c r="D17" s="16"/>
      <c r="E17" s="16"/>
      <c r="F17" s="16"/>
      <c r="G17" s="16"/>
      <c r="H17" s="14"/>
      <c r="I17" s="14"/>
      <c r="J17" s="27" t="s">
        <v>35</v>
      </c>
      <c r="K17" s="28" t="n">
        <v>36.12</v>
      </c>
      <c r="L17" s="28" t="n">
        <v>36.13</v>
      </c>
      <c r="M17" s="28" t="n">
        <v>35.16</v>
      </c>
      <c r="N17" s="28" t="n">
        <f aca="false">AVERAGE(K17:M17)</f>
        <v>35.8033333333333</v>
      </c>
    </row>
    <row r="18" customFormat="false" ht="16.8" hidden="false" customHeight="false" outlineLevel="0" collapsed="false">
      <c r="A18" s="14"/>
      <c r="B18" s="14"/>
      <c r="C18" s="14"/>
      <c r="D18" s="16"/>
      <c r="E18" s="16"/>
      <c r="F18" s="16"/>
      <c r="G18" s="16"/>
      <c r="H18" s="14"/>
      <c r="I18" s="14"/>
      <c r="J18" s="21"/>
      <c r="K18" s="30"/>
      <c r="L18" s="31"/>
      <c r="M18" s="30"/>
      <c r="N18" s="32"/>
    </row>
    <row r="19" customFormat="false" ht="16.2" hidden="false" customHeight="false" outlineLevel="0" collapsed="false">
      <c r="A19" s="14"/>
      <c r="B19" s="14"/>
      <c r="C19" s="14"/>
      <c r="D19" s="16"/>
      <c r="E19" s="16"/>
      <c r="F19" s="16"/>
      <c r="G19" s="16"/>
      <c r="H19" s="14"/>
      <c r="I19" s="14"/>
      <c r="J19" s="13" t="s">
        <v>39</v>
      </c>
      <c r="K19" s="13"/>
      <c r="L19" s="13"/>
      <c r="M19" s="13"/>
      <c r="N19" s="13"/>
    </row>
    <row r="20" customFormat="false" ht="15.6" hidden="false" customHeight="false" outlineLevel="0" collapsed="false">
      <c r="A20" s="14"/>
      <c r="B20" s="14"/>
      <c r="C20" s="14"/>
      <c r="D20" s="16"/>
      <c r="E20" s="16"/>
      <c r="F20" s="16"/>
      <c r="G20" s="16"/>
      <c r="H20" s="14"/>
      <c r="I20" s="14"/>
      <c r="J20" s="15" t="s">
        <v>25</v>
      </c>
      <c r="K20" s="15" t="s">
        <v>26</v>
      </c>
      <c r="L20" s="15"/>
      <c r="M20" s="15"/>
      <c r="N20" s="15" t="s">
        <v>27</v>
      </c>
    </row>
    <row r="21" customFormat="false" ht="18" hidden="false" customHeight="false" outlineLevel="0" collapsed="false">
      <c r="A21" s="14"/>
      <c r="B21" s="14"/>
      <c r="C21" s="14"/>
      <c r="D21" s="16"/>
      <c r="E21" s="16"/>
      <c r="F21" s="16"/>
      <c r="G21" s="16"/>
      <c r="H21" s="14"/>
      <c r="I21" s="14"/>
      <c r="J21" s="16" t="s">
        <v>30</v>
      </c>
      <c r="K21" s="19" t="n">
        <v>16.66</v>
      </c>
      <c r="L21" s="19" t="n">
        <v>16.11</v>
      </c>
      <c r="M21" s="19" t="n">
        <v>17.11</v>
      </c>
      <c r="N21" s="14" t="n">
        <f aca="false">AVERAGE(K21:M21)</f>
        <v>16.6266666666667</v>
      </c>
    </row>
    <row r="22" customFormat="false" ht="18" hidden="false" customHeight="false" outlineLevel="0" collapsed="false">
      <c r="A22" s="14"/>
      <c r="B22" s="14"/>
      <c r="C22" s="14"/>
      <c r="D22" s="14"/>
      <c r="E22" s="14"/>
      <c r="F22" s="14"/>
      <c r="G22" s="14"/>
      <c r="H22" s="16"/>
      <c r="I22" s="14"/>
      <c r="J22" s="16" t="s">
        <v>32</v>
      </c>
      <c r="K22" s="19" t="n">
        <v>20.32</v>
      </c>
      <c r="L22" s="19" t="n">
        <v>20.6</v>
      </c>
      <c r="M22" s="19" t="n">
        <v>20.46</v>
      </c>
      <c r="N22" s="14" t="n">
        <f aca="false">AVERAGE(K22:M22)</f>
        <v>20.46</v>
      </c>
    </row>
    <row r="23" customFormat="false" ht="18" hidden="false" customHeight="false" outlineLevel="0" collapsed="false">
      <c r="A23" s="14"/>
      <c r="B23" s="14"/>
      <c r="C23" s="14"/>
      <c r="D23" s="14"/>
      <c r="E23" s="16"/>
      <c r="F23" s="14"/>
      <c r="G23" s="14"/>
      <c r="H23" s="14"/>
      <c r="I23" s="14"/>
      <c r="J23" s="21" t="s">
        <v>28</v>
      </c>
      <c r="K23" s="23" t="n">
        <v>22.7</v>
      </c>
      <c r="L23" s="24" t="n">
        <v>22.81</v>
      </c>
      <c r="M23" s="23" t="n">
        <v>22.72</v>
      </c>
      <c r="N23" s="23" t="n">
        <f aca="false">AVERAGE(K23:M23)</f>
        <v>22.7433333333333</v>
      </c>
    </row>
    <row r="24" customFormat="false" ht="18" hidden="false" customHeight="false" outlineLevel="0" collapsed="false">
      <c r="A24" s="14"/>
      <c r="B24" s="14"/>
      <c r="C24" s="14"/>
      <c r="D24" s="14"/>
      <c r="E24" s="14"/>
      <c r="F24" s="14"/>
      <c r="G24" s="14"/>
      <c r="H24" s="14"/>
      <c r="I24" s="14"/>
      <c r="J24" s="21" t="s">
        <v>34</v>
      </c>
      <c r="K24" s="30" t="n">
        <v>31.96</v>
      </c>
      <c r="L24" s="31" t="n">
        <v>31.99</v>
      </c>
      <c r="M24" s="30" t="n">
        <v>31.96</v>
      </c>
      <c r="N24" s="32" t="n">
        <f aca="false">AVERAGE(K24:M24)</f>
        <v>31.97</v>
      </c>
    </row>
    <row r="25" customFormat="false" ht="18.6" hidden="false" customHeight="false" outlineLevel="0" collapsed="false">
      <c r="A25" s="14"/>
      <c r="B25" s="14"/>
      <c r="C25" s="14"/>
      <c r="D25" s="14"/>
      <c r="E25" s="14"/>
      <c r="F25" s="14"/>
      <c r="G25" s="14"/>
      <c r="H25" s="14"/>
      <c r="I25" s="14"/>
      <c r="J25" s="27" t="s">
        <v>35</v>
      </c>
      <c r="K25" s="33" t="n">
        <v>35.96</v>
      </c>
      <c r="L25" s="34" t="n">
        <v>35.79</v>
      </c>
      <c r="M25" s="33" t="n">
        <v>36.26</v>
      </c>
      <c r="N25" s="29" t="n">
        <f aca="false">AVERAGE(K25:M25)</f>
        <v>36.0033333333333</v>
      </c>
    </row>
    <row r="26" customFormat="false" ht="16.2" hidden="false" customHeight="false" outlineLevel="0" collapsed="false">
      <c r="A26" s="14"/>
      <c r="B26" s="14"/>
      <c r="C26" s="14"/>
      <c r="D26" s="14"/>
      <c r="E26" s="14"/>
      <c r="F26" s="14"/>
      <c r="G26" s="14"/>
      <c r="H26" s="14"/>
      <c r="I26" s="14"/>
    </row>
    <row r="27" customFormat="false" ht="15.6" hidden="false" customHeight="false" outlineLevel="0" collapsed="false">
      <c r="A27" s="35" t="s">
        <v>40</v>
      </c>
      <c r="B27" s="35"/>
      <c r="C27" s="35"/>
      <c r="D27" s="35"/>
      <c r="E27" s="35"/>
      <c r="F27" s="35"/>
      <c r="G27" s="35"/>
      <c r="H27" s="35"/>
      <c r="I27" s="35"/>
      <c r="J27" s="35"/>
      <c r="K27" s="35"/>
      <c r="L27" s="35"/>
      <c r="M27" s="35"/>
      <c r="N27" s="35"/>
    </row>
    <row r="28" customFormat="false" ht="15.6" hidden="false" customHeight="false" outlineLevel="0" collapsed="false">
      <c r="A28" s="35"/>
      <c r="B28" s="35"/>
      <c r="C28" s="35"/>
      <c r="D28" s="35"/>
      <c r="E28" s="35"/>
      <c r="F28" s="35"/>
      <c r="G28" s="35"/>
      <c r="H28" s="35"/>
      <c r="I28" s="35"/>
      <c r="J28" s="35"/>
      <c r="K28" s="35"/>
      <c r="L28" s="35"/>
      <c r="M28" s="35"/>
      <c r="N28" s="35"/>
    </row>
    <row r="29" customFormat="false" ht="15.6" hidden="false" customHeight="false" outlineLevel="0" collapsed="false">
      <c r="A29" s="13" t="s">
        <v>41</v>
      </c>
      <c r="B29" s="13"/>
      <c r="C29" s="14"/>
      <c r="D29" s="13" t="s">
        <v>42</v>
      </c>
      <c r="E29" s="13"/>
      <c r="F29" s="13"/>
      <c r="G29" s="13"/>
      <c r="H29" s="13"/>
      <c r="I29" s="14"/>
      <c r="J29" s="13" t="s">
        <v>43</v>
      </c>
      <c r="K29" s="13"/>
      <c r="L29" s="13"/>
      <c r="M29" s="13"/>
      <c r="N29" s="13"/>
    </row>
    <row r="30" customFormat="false" ht="15.6" hidden="false" customHeight="false" outlineLevel="0" collapsed="false">
      <c r="A30" s="15" t="s">
        <v>25</v>
      </c>
      <c r="B30" s="15" t="s">
        <v>26</v>
      </c>
      <c r="C30" s="14"/>
      <c r="D30" s="15" t="s">
        <v>25</v>
      </c>
      <c r="E30" s="15" t="s">
        <v>26</v>
      </c>
      <c r="F30" s="15"/>
      <c r="G30" s="15"/>
      <c r="H30" s="15" t="s">
        <v>27</v>
      </c>
      <c r="I30" s="14"/>
      <c r="J30" s="15" t="s">
        <v>25</v>
      </c>
      <c r="K30" s="15" t="s">
        <v>26</v>
      </c>
      <c r="L30" s="15"/>
      <c r="M30" s="15"/>
      <c r="N30" s="15" t="s">
        <v>27</v>
      </c>
    </row>
    <row r="31" customFormat="false" ht="18" hidden="false" customHeight="false" outlineLevel="0" collapsed="false">
      <c r="A31" s="16" t="s">
        <v>28</v>
      </c>
      <c r="B31" s="14" t="s">
        <v>44</v>
      </c>
      <c r="C31" s="14"/>
      <c r="D31" s="16" t="s">
        <v>29</v>
      </c>
      <c r="E31" s="18" t="n">
        <v>12.58</v>
      </c>
      <c r="F31" s="18" t="n">
        <v>13.12</v>
      </c>
      <c r="G31" s="18" t="n">
        <v>12.87</v>
      </c>
      <c r="H31" s="14" t="n">
        <f aca="false">AVERAGE(E31:G31)</f>
        <v>12.8566666666667</v>
      </c>
      <c r="I31" s="14"/>
      <c r="J31" s="16" t="s">
        <v>30</v>
      </c>
      <c r="K31" s="19" t="n">
        <v>16.11</v>
      </c>
      <c r="L31" s="19" t="n">
        <v>16.34</v>
      </c>
      <c r="M31" s="19" t="n">
        <v>15.97</v>
      </c>
      <c r="N31" s="21" t="n">
        <f aca="false">AVERAGE(K31:M31)</f>
        <v>16.14</v>
      </c>
      <c r="P31" s="19"/>
    </row>
    <row r="32" customFormat="false" ht="18" hidden="false" customHeight="false" outlineLevel="0" collapsed="false">
      <c r="A32" s="16" t="s">
        <v>31</v>
      </c>
      <c r="B32" s="14" t="s">
        <v>45</v>
      </c>
      <c r="C32" s="14"/>
      <c r="D32" s="16" t="s">
        <v>30</v>
      </c>
      <c r="E32" s="18" t="n">
        <v>16.34</v>
      </c>
      <c r="F32" s="18" t="n">
        <v>16.53</v>
      </c>
      <c r="G32" s="18" t="n">
        <v>16.83</v>
      </c>
      <c r="H32" s="22" t="n">
        <f aca="false">AVERAGE(E32:G32)</f>
        <v>16.5666666666667</v>
      </c>
      <c r="I32" s="14"/>
      <c r="J32" s="16" t="s">
        <v>32</v>
      </c>
      <c r="K32" s="19" t="n">
        <v>19.71</v>
      </c>
      <c r="L32" s="19" t="n">
        <v>19.67</v>
      </c>
      <c r="M32" s="19" t="n">
        <v>19.65</v>
      </c>
      <c r="N32" s="21" t="n">
        <f aca="false">AVERAGE(K32:M32)</f>
        <v>19.6766666666667</v>
      </c>
      <c r="P32" s="19"/>
    </row>
    <row r="33" customFormat="false" ht="18" hidden="false" customHeight="false" outlineLevel="0" collapsed="false">
      <c r="A33" s="16" t="s">
        <v>33</v>
      </c>
      <c r="B33" s="14" t="s">
        <v>46</v>
      </c>
      <c r="C33" s="14"/>
      <c r="D33" s="16" t="s">
        <v>32</v>
      </c>
      <c r="E33" s="18" t="n">
        <v>19.1</v>
      </c>
      <c r="F33" s="18" t="n">
        <v>18.81</v>
      </c>
      <c r="G33" s="18" t="n">
        <v>18.92</v>
      </c>
      <c r="H33" s="22" t="n">
        <f aca="false">AVERAGE(E33:G33)</f>
        <v>18.9433333333333</v>
      </c>
      <c r="I33" s="14"/>
      <c r="J33" s="21" t="s">
        <v>28</v>
      </c>
      <c r="K33" s="23" t="n">
        <v>22.79</v>
      </c>
      <c r="L33" s="24" t="n">
        <v>22.9</v>
      </c>
      <c r="M33" s="23" t="n">
        <v>22.85</v>
      </c>
      <c r="N33" s="23" t="n">
        <f aca="false">AVERAGE(K33:M33)</f>
        <v>22.8466666666667</v>
      </c>
      <c r="P33" s="19"/>
    </row>
    <row r="34" customFormat="false" ht="18" hidden="false" customHeight="false" outlineLevel="0" collapsed="false">
      <c r="A34" s="16" t="s">
        <v>34</v>
      </c>
      <c r="B34" s="14" t="s">
        <v>47</v>
      </c>
      <c r="C34" s="14"/>
      <c r="D34" s="16" t="s">
        <v>28</v>
      </c>
      <c r="E34" s="18" t="n">
        <v>22.18</v>
      </c>
      <c r="F34" s="18" t="n">
        <v>22.3</v>
      </c>
      <c r="G34" s="18" t="n">
        <v>22.17</v>
      </c>
      <c r="H34" s="22" t="n">
        <f aca="false">AVERAGE(E34:G34)</f>
        <v>22.2166666666667</v>
      </c>
      <c r="I34" s="14"/>
      <c r="J34" s="36" t="s">
        <v>33</v>
      </c>
      <c r="K34" s="24" t="n">
        <v>30.33</v>
      </c>
      <c r="L34" s="24" t="n">
        <v>30.15</v>
      </c>
      <c r="M34" s="24" t="n">
        <v>30.13</v>
      </c>
      <c r="N34" s="26" t="n">
        <f aca="false">AVERAGE(K34:M34)</f>
        <v>30.2033333333333</v>
      </c>
    </row>
    <row r="35" customFormat="false" ht="18.6" hidden="false" customHeight="false" outlineLevel="0" collapsed="false">
      <c r="A35" s="16" t="s">
        <v>35</v>
      </c>
      <c r="B35" s="14" t="s">
        <v>48</v>
      </c>
      <c r="C35" s="14"/>
      <c r="D35" s="16" t="s">
        <v>31</v>
      </c>
      <c r="E35" s="18" t="n">
        <v>26.2</v>
      </c>
      <c r="F35" s="18" t="n">
        <v>26.21</v>
      </c>
      <c r="G35" s="18" t="n">
        <v>26.47</v>
      </c>
      <c r="H35" s="14" t="n">
        <f aca="false">AVERAGE(E35:G35)</f>
        <v>26.2933333333333</v>
      </c>
      <c r="I35" s="14"/>
      <c r="J35" s="27" t="s">
        <v>35</v>
      </c>
      <c r="K35" s="34" t="n">
        <v>36.03</v>
      </c>
      <c r="L35" s="34" t="n">
        <v>36.77</v>
      </c>
      <c r="M35" s="34" t="n">
        <v>36.29</v>
      </c>
      <c r="N35" s="37" t="n">
        <f aca="false">AVERAGE(K35:M35)</f>
        <v>36.3633333333333</v>
      </c>
      <c r="P35" s="21"/>
      <c r="Q35" s="21"/>
    </row>
    <row r="36" customFormat="false" ht="19.2" hidden="false" customHeight="false" outlineLevel="0" collapsed="false">
      <c r="A36" s="27" t="s">
        <v>36</v>
      </c>
      <c r="B36" s="29" t="s">
        <v>37</v>
      </c>
      <c r="C36" s="14"/>
      <c r="D36" s="16" t="s">
        <v>33</v>
      </c>
      <c r="E36" s="18" t="n">
        <v>29.46</v>
      </c>
      <c r="F36" s="18" t="n">
        <v>29.98</v>
      </c>
      <c r="G36" s="18" t="n">
        <v>29.85</v>
      </c>
      <c r="H36" s="14" t="n">
        <f aca="false">AVERAGE(E36:G36)</f>
        <v>29.7633333333333</v>
      </c>
      <c r="I36" s="14"/>
      <c r="P36" s="21"/>
      <c r="Q36" s="21"/>
    </row>
    <row r="37" customFormat="false" ht="18.6" hidden="false" customHeight="false" outlineLevel="0" collapsed="false">
      <c r="A37" s="14"/>
      <c r="B37" s="14"/>
      <c r="C37" s="14"/>
      <c r="D37" s="21" t="s">
        <v>34</v>
      </c>
      <c r="E37" s="23" t="n">
        <v>33.78</v>
      </c>
      <c r="F37" s="24" t="n">
        <v>34.25</v>
      </c>
      <c r="G37" s="23" t="n">
        <v>35.19</v>
      </c>
      <c r="H37" s="23" t="n">
        <f aca="false">AVERAGE(E37:G37)</f>
        <v>34.4066666666667</v>
      </c>
      <c r="I37" s="14"/>
      <c r="J37" s="13" t="s">
        <v>49</v>
      </c>
      <c r="K37" s="13"/>
      <c r="L37" s="13"/>
      <c r="M37" s="13"/>
      <c r="N37" s="13"/>
      <c r="P37" s="14"/>
      <c r="Q37" s="14"/>
    </row>
    <row r="38" customFormat="false" ht="18.6" hidden="false" customHeight="false" outlineLevel="0" collapsed="false">
      <c r="A38" s="14"/>
      <c r="B38" s="14"/>
      <c r="C38" s="14"/>
      <c r="D38" s="27" t="s">
        <v>35</v>
      </c>
      <c r="E38" s="28" t="n">
        <v>35.2</v>
      </c>
      <c r="F38" s="28" t="n">
        <v>37.37</v>
      </c>
      <c r="G38" s="28" t="n">
        <v>37.35</v>
      </c>
      <c r="H38" s="29" t="n">
        <f aca="false">AVERAGE(E38:G38)</f>
        <v>36.64</v>
      </c>
      <c r="I38" s="14"/>
      <c r="J38" s="15" t="s">
        <v>25</v>
      </c>
      <c r="K38" s="15" t="s">
        <v>26</v>
      </c>
      <c r="L38" s="15"/>
      <c r="M38" s="15"/>
      <c r="N38" s="15" t="s">
        <v>27</v>
      </c>
    </row>
    <row r="39" customFormat="false" ht="18.6" hidden="false" customHeight="false" outlineLevel="0" collapsed="false">
      <c r="A39" s="19"/>
      <c r="B39" s="19"/>
      <c r="C39" s="19"/>
      <c r="D39" s="19"/>
      <c r="E39" s="19"/>
      <c r="F39" s="19"/>
      <c r="G39" s="19"/>
      <c r="H39" s="19"/>
      <c r="I39" s="19"/>
      <c r="J39" s="16" t="s">
        <v>30</v>
      </c>
      <c r="K39" s="19" t="n">
        <v>16.9</v>
      </c>
      <c r="L39" s="19" t="n">
        <v>17.86</v>
      </c>
      <c r="M39" s="19" t="n">
        <v>17.49</v>
      </c>
      <c r="N39" s="21" t="n">
        <f aca="false">AVERAGE(K39:M39)</f>
        <v>17.4166666666667</v>
      </c>
    </row>
    <row r="40" customFormat="false" ht="18" hidden="false" customHeight="false" outlineLevel="0" collapsed="false">
      <c r="A40" s="19"/>
      <c r="B40" s="19"/>
      <c r="C40" s="19"/>
      <c r="D40" s="19"/>
      <c r="E40" s="19"/>
      <c r="F40" s="19"/>
      <c r="G40" s="19"/>
      <c r="H40" s="19"/>
      <c r="I40" s="19"/>
      <c r="J40" s="16" t="s">
        <v>32</v>
      </c>
      <c r="K40" s="19" t="n">
        <v>19.24</v>
      </c>
      <c r="L40" s="19" t="n">
        <v>19.44</v>
      </c>
      <c r="M40" s="19" t="n">
        <v>19.48</v>
      </c>
      <c r="N40" s="21" t="n">
        <f aca="false">AVERAGE(K40:M40)</f>
        <v>19.3866666666667</v>
      </c>
    </row>
    <row r="41" customFormat="false" ht="18" hidden="false" customHeight="false" outlineLevel="0" collapsed="false">
      <c r="A41" s="19"/>
      <c r="B41" s="19"/>
      <c r="C41" s="19"/>
      <c r="D41" s="19"/>
      <c r="E41" s="19"/>
      <c r="F41" s="19"/>
      <c r="G41" s="19"/>
      <c r="H41" s="19"/>
      <c r="I41" s="19"/>
      <c r="J41" s="21" t="s">
        <v>28</v>
      </c>
      <c r="K41" s="23" t="n">
        <v>22.72</v>
      </c>
      <c r="L41" s="24" t="n">
        <v>23.22</v>
      </c>
      <c r="M41" s="23" t="n">
        <v>23.09</v>
      </c>
      <c r="N41" s="23" t="n">
        <f aca="false">AVERAGE(K41:M41)</f>
        <v>23.01</v>
      </c>
    </row>
    <row r="42" customFormat="false" ht="18" hidden="false" customHeight="false" outlineLevel="0" collapsed="false">
      <c r="A42" s="19"/>
      <c r="B42" s="19"/>
      <c r="C42" s="19"/>
      <c r="D42" s="19"/>
      <c r="E42" s="19"/>
      <c r="F42" s="19"/>
      <c r="G42" s="19"/>
      <c r="H42" s="19"/>
      <c r="I42" s="19"/>
      <c r="J42" s="21" t="s">
        <v>33</v>
      </c>
      <c r="K42" s="23" t="n">
        <v>31.25</v>
      </c>
      <c r="L42" s="24" t="n">
        <v>31.2</v>
      </c>
      <c r="M42" s="23" t="n">
        <v>31.3</v>
      </c>
      <c r="N42" s="23" t="n">
        <f aca="false">AVERAGE(K42:M42)</f>
        <v>31.25</v>
      </c>
    </row>
    <row r="43" customFormat="false" ht="18.6" hidden="false" customHeight="false" outlineLevel="0" collapsed="false">
      <c r="A43" s="19"/>
      <c r="B43" s="19"/>
      <c r="C43" s="19"/>
      <c r="D43" s="19"/>
      <c r="E43" s="19"/>
      <c r="F43" s="19"/>
      <c r="G43" s="19"/>
      <c r="H43" s="19"/>
      <c r="I43" s="19"/>
      <c r="J43" s="27" t="s">
        <v>35</v>
      </c>
      <c r="K43" s="28" t="n">
        <v>36.12</v>
      </c>
      <c r="L43" s="28" t="n">
        <v>36.19</v>
      </c>
      <c r="M43" s="28" t="n">
        <v>36.89</v>
      </c>
      <c r="N43" s="29" t="n">
        <f aca="false">AVERAGE(K43:M43)</f>
        <v>36.4</v>
      </c>
    </row>
    <row r="44" customFormat="false" ht="16.8" hidden="false" customHeight="false" outlineLevel="0" collapsed="false">
      <c r="A44" s="19"/>
      <c r="B44" s="19"/>
      <c r="C44" s="19"/>
      <c r="D44" s="19"/>
      <c r="E44" s="19"/>
      <c r="F44" s="19"/>
      <c r="G44" s="19"/>
      <c r="H44" s="19"/>
      <c r="I44" s="19"/>
      <c r="J44" s="21"/>
      <c r="K44" s="23"/>
      <c r="L44" s="24"/>
      <c r="M44" s="23"/>
      <c r="N44" s="23"/>
    </row>
    <row r="45" customFormat="false" ht="16.2" hidden="false" customHeight="false" outlineLevel="0" collapsed="false">
      <c r="A45" s="19"/>
      <c r="B45" s="19"/>
      <c r="C45" s="19"/>
      <c r="D45" s="19"/>
      <c r="E45" s="19"/>
      <c r="F45" s="19"/>
      <c r="G45" s="19"/>
      <c r="H45" s="19"/>
      <c r="I45" s="19"/>
      <c r="J45" s="13" t="s">
        <v>50</v>
      </c>
      <c r="K45" s="13"/>
      <c r="L45" s="13"/>
      <c r="M45" s="13"/>
      <c r="N45" s="13"/>
    </row>
    <row r="46" customFormat="false" ht="15.6" hidden="false" customHeight="false" outlineLevel="0" collapsed="false">
      <c r="A46" s="19"/>
      <c r="B46" s="19"/>
      <c r="C46" s="19"/>
      <c r="D46" s="19"/>
      <c r="E46" s="19"/>
      <c r="F46" s="19"/>
      <c r="G46" s="19"/>
      <c r="H46" s="19"/>
      <c r="I46" s="19"/>
      <c r="J46" s="15" t="s">
        <v>25</v>
      </c>
      <c r="K46" s="15" t="s">
        <v>26</v>
      </c>
      <c r="L46" s="15"/>
      <c r="M46" s="15"/>
      <c r="N46" s="15" t="s">
        <v>27</v>
      </c>
    </row>
    <row r="47" customFormat="false" ht="18" hidden="false" customHeight="false" outlineLevel="0" collapsed="false">
      <c r="A47" s="19"/>
      <c r="B47" s="19"/>
      <c r="C47" s="19"/>
      <c r="D47" s="19"/>
      <c r="E47" s="19"/>
      <c r="F47" s="19"/>
      <c r="G47" s="19"/>
      <c r="H47" s="19"/>
      <c r="I47" s="19"/>
      <c r="J47" s="16" t="s">
        <v>30</v>
      </c>
      <c r="K47" s="19" t="n">
        <v>16.44</v>
      </c>
      <c r="L47" s="19" t="n">
        <v>16.66</v>
      </c>
      <c r="M47" s="19" t="n">
        <v>17.33</v>
      </c>
      <c r="N47" s="14" t="n">
        <f aca="false">AVERAGE(K47:M47)</f>
        <v>16.81</v>
      </c>
    </row>
    <row r="48" customFormat="false" ht="18" hidden="false" customHeight="false" outlineLevel="0" collapsed="false">
      <c r="A48" s="19"/>
      <c r="B48" s="19"/>
      <c r="C48" s="19"/>
      <c r="D48" s="19"/>
      <c r="E48" s="19"/>
      <c r="F48" s="19"/>
      <c r="G48" s="19"/>
      <c r="H48" s="19"/>
      <c r="I48" s="19"/>
      <c r="J48" s="16" t="s">
        <v>32</v>
      </c>
      <c r="K48" s="19" t="n">
        <v>19.24</v>
      </c>
      <c r="L48" s="19" t="n">
        <v>19.55</v>
      </c>
      <c r="M48" s="19" t="n">
        <v>19.11</v>
      </c>
      <c r="N48" s="14" t="n">
        <f aca="false">AVERAGE(K48:M48)</f>
        <v>19.3</v>
      </c>
    </row>
    <row r="49" customFormat="false" ht="18" hidden="false" customHeight="false" outlineLevel="0" collapsed="false">
      <c r="A49" s="14"/>
      <c r="B49" s="14"/>
      <c r="C49" s="14"/>
      <c r="D49" s="14"/>
      <c r="E49" s="14"/>
      <c r="F49" s="14"/>
      <c r="G49" s="14"/>
      <c r="H49" s="14"/>
      <c r="I49" s="14"/>
      <c r="J49" s="21" t="s">
        <v>28</v>
      </c>
      <c r="K49" s="23" t="n">
        <v>23.14</v>
      </c>
      <c r="L49" s="24" t="n">
        <v>23.55</v>
      </c>
      <c r="M49" s="23" t="n">
        <v>23.22</v>
      </c>
      <c r="N49" s="23" t="n">
        <f aca="false">AVERAGE(K49:M49)</f>
        <v>23.3033333333333</v>
      </c>
    </row>
    <row r="50" customFormat="false" ht="18" hidden="false" customHeight="false" outlineLevel="0" collapsed="false">
      <c r="A50" s="14"/>
      <c r="B50" s="14"/>
      <c r="C50" s="14"/>
      <c r="D50" s="14"/>
      <c r="E50" s="14"/>
      <c r="F50" s="14"/>
      <c r="G50" s="14"/>
      <c r="H50" s="14"/>
      <c r="I50" s="14"/>
      <c r="J50" s="21" t="s">
        <v>33</v>
      </c>
      <c r="K50" s="30" t="n">
        <v>30.07</v>
      </c>
      <c r="L50" s="31" t="n">
        <v>30.08</v>
      </c>
      <c r="M50" s="30" t="n">
        <v>30.15</v>
      </c>
      <c r="N50" s="32" t="n">
        <f aca="false">AVERAGE(K50:M50)</f>
        <v>30.1</v>
      </c>
    </row>
    <row r="51" customFormat="false" ht="18.6" hidden="false" customHeight="false" outlineLevel="0" collapsed="false">
      <c r="A51" s="14"/>
      <c r="B51" s="14"/>
      <c r="C51" s="14"/>
      <c r="D51" s="14"/>
      <c r="E51" s="14"/>
      <c r="F51" s="14"/>
      <c r="G51" s="14"/>
      <c r="H51" s="14"/>
      <c r="I51" s="14"/>
      <c r="J51" s="27" t="s">
        <v>35</v>
      </c>
      <c r="K51" s="33" t="n">
        <v>37.72</v>
      </c>
      <c r="L51" s="34" t="n">
        <v>37.84</v>
      </c>
      <c r="M51" s="33" t="n">
        <v>36.28</v>
      </c>
      <c r="N51" s="29" t="n">
        <f aca="false">AVERAGE(K51:M51)</f>
        <v>37.28</v>
      </c>
    </row>
    <row r="52" customFormat="false" ht="16.2" hidden="false" customHeight="false" outlineLevel="0" collapsed="false">
      <c r="A52" s="38"/>
      <c r="B52" s="38"/>
      <c r="C52" s="38"/>
      <c r="D52" s="38"/>
      <c r="E52" s="38"/>
      <c r="F52" s="38"/>
      <c r="G52" s="38"/>
      <c r="H52" s="38"/>
      <c r="I52" s="38"/>
    </row>
    <row r="54" customFormat="false" ht="15.6" hidden="false" customHeight="false" outlineLevel="0" collapsed="false">
      <c r="A54" s="39" t="s">
        <v>51</v>
      </c>
      <c r="B54" s="39"/>
      <c r="C54" s="39"/>
      <c r="D54" s="39"/>
      <c r="E54" s="39"/>
      <c r="F54" s="39"/>
      <c r="G54" s="39"/>
      <c r="H54" s="39"/>
      <c r="I54" s="39"/>
      <c r="J54" s="39"/>
      <c r="K54" s="39"/>
      <c r="L54" s="39"/>
      <c r="M54" s="39"/>
      <c r="N54" s="39"/>
    </row>
    <row r="55" customFormat="false" ht="15.6" hidden="false" customHeight="false" outlineLevel="0" collapsed="false">
      <c r="A55" s="39"/>
      <c r="B55" s="39"/>
      <c r="C55" s="39"/>
      <c r="D55" s="39"/>
      <c r="E55" s="39"/>
      <c r="F55" s="39"/>
      <c r="G55" s="39"/>
      <c r="H55" s="39"/>
      <c r="I55" s="39"/>
      <c r="J55" s="39"/>
      <c r="K55" s="39"/>
      <c r="L55" s="39"/>
      <c r="M55" s="39"/>
      <c r="N55" s="39"/>
    </row>
    <row r="56" customFormat="false" ht="15.6" hidden="false" customHeight="false" outlineLevel="0" collapsed="false">
      <c r="A56" s="13" t="s">
        <v>52</v>
      </c>
      <c r="B56" s="13"/>
      <c r="C56" s="14"/>
      <c r="D56" s="13" t="s">
        <v>53</v>
      </c>
      <c r="E56" s="13"/>
      <c r="F56" s="13"/>
      <c r="G56" s="13"/>
      <c r="H56" s="13"/>
      <c r="I56" s="14"/>
      <c r="J56" s="13" t="s">
        <v>54</v>
      </c>
      <c r="K56" s="13"/>
      <c r="L56" s="13"/>
      <c r="M56" s="13"/>
      <c r="N56" s="13"/>
    </row>
    <row r="57" customFormat="false" ht="15.6" hidden="false" customHeight="false" outlineLevel="0" collapsed="false">
      <c r="A57" s="15" t="s">
        <v>25</v>
      </c>
      <c r="B57" s="15" t="s">
        <v>26</v>
      </c>
      <c r="C57" s="14"/>
      <c r="D57" s="15" t="s">
        <v>25</v>
      </c>
      <c r="E57" s="15" t="s">
        <v>26</v>
      </c>
      <c r="F57" s="15"/>
      <c r="G57" s="15"/>
      <c r="H57" s="15" t="s">
        <v>27</v>
      </c>
      <c r="I57" s="14"/>
      <c r="J57" s="15" t="s">
        <v>25</v>
      </c>
      <c r="K57" s="15" t="s">
        <v>26</v>
      </c>
      <c r="L57" s="15"/>
      <c r="M57" s="15"/>
      <c r="N57" s="15" t="s">
        <v>27</v>
      </c>
    </row>
    <row r="58" customFormat="false" ht="18" hidden="false" customHeight="false" outlineLevel="0" collapsed="false">
      <c r="A58" s="16" t="s">
        <v>28</v>
      </c>
      <c r="B58" s="14" t="s">
        <v>55</v>
      </c>
      <c r="C58" s="14"/>
      <c r="D58" s="16" t="s">
        <v>29</v>
      </c>
      <c r="E58" s="18" t="n">
        <v>15.89</v>
      </c>
      <c r="F58" s="18" t="n">
        <v>16</v>
      </c>
      <c r="G58" s="18" t="n">
        <v>16.04</v>
      </c>
      <c r="H58" s="14" t="n">
        <f aca="false">AVERAGE(E58:G58)</f>
        <v>15.9766666666667</v>
      </c>
      <c r="I58" s="14"/>
      <c r="J58" s="16" t="s">
        <v>30</v>
      </c>
      <c r="K58" s="19" t="n">
        <v>19.05</v>
      </c>
      <c r="L58" s="19" t="n">
        <v>19.13</v>
      </c>
      <c r="M58" s="19" t="n">
        <v>19.15</v>
      </c>
      <c r="N58" s="21" t="n">
        <f aca="false">AVERAGE(K58:M58)</f>
        <v>19.11</v>
      </c>
    </row>
    <row r="59" customFormat="false" ht="18" hidden="false" customHeight="false" outlineLevel="0" collapsed="false">
      <c r="A59" s="16" t="s">
        <v>31</v>
      </c>
      <c r="B59" s="14" t="s">
        <v>56</v>
      </c>
      <c r="C59" s="14"/>
      <c r="D59" s="16" t="s">
        <v>30</v>
      </c>
      <c r="E59" s="18" t="n">
        <v>19.37</v>
      </c>
      <c r="F59" s="18" t="n">
        <v>19.17</v>
      </c>
      <c r="G59" s="18" t="n">
        <v>19.52</v>
      </c>
      <c r="H59" s="22" t="n">
        <f aca="false">AVERAGE(E59:G59)</f>
        <v>19.3533333333333</v>
      </c>
      <c r="I59" s="14"/>
      <c r="J59" s="16" t="s">
        <v>32</v>
      </c>
      <c r="K59" s="19" t="n">
        <v>22.51</v>
      </c>
      <c r="L59" s="19" t="n">
        <v>22.29</v>
      </c>
      <c r="M59" s="19" t="n">
        <v>22.46</v>
      </c>
      <c r="N59" s="21" t="n">
        <f aca="false">AVERAGE(K59:M59)</f>
        <v>22.42</v>
      </c>
    </row>
    <row r="60" customFormat="false" ht="18" hidden="false" customHeight="false" outlineLevel="0" collapsed="false">
      <c r="A60" s="16" t="s">
        <v>33</v>
      </c>
      <c r="B60" s="14" t="s">
        <v>57</v>
      </c>
      <c r="C60" s="14"/>
      <c r="D60" s="16" t="s">
        <v>32</v>
      </c>
      <c r="E60" s="18" t="n">
        <v>22.39</v>
      </c>
      <c r="F60" s="18" t="n">
        <v>22.28</v>
      </c>
      <c r="G60" s="18" t="n">
        <v>22.35</v>
      </c>
      <c r="H60" s="22" t="n">
        <f aca="false">AVERAGE(E60:G60)</f>
        <v>22.34</v>
      </c>
      <c r="I60" s="14"/>
      <c r="J60" s="21" t="s">
        <v>28</v>
      </c>
      <c r="K60" s="23" t="n">
        <v>26.18</v>
      </c>
      <c r="L60" s="24" t="n">
        <v>26.19</v>
      </c>
      <c r="M60" s="23" t="n">
        <v>26.25</v>
      </c>
      <c r="N60" s="23" t="n">
        <f aca="false">AVERAGE(K60:M60)</f>
        <v>26.2066666666667</v>
      </c>
    </row>
    <row r="61" customFormat="false" ht="18" hidden="false" customHeight="false" outlineLevel="0" collapsed="false">
      <c r="A61" s="16" t="s">
        <v>34</v>
      </c>
      <c r="B61" s="14" t="s">
        <v>58</v>
      </c>
      <c r="C61" s="14"/>
      <c r="D61" s="16" t="s">
        <v>28</v>
      </c>
      <c r="E61" s="18" t="n">
        <v>26.01</v>
      </c>
      <c r="F61" s="18" t="n">
        <v>25.89</v>
      </c>
      <c r="G61" s="18" t="n">
        <v>25.93</v>
      </c>
      <c r="H61" s="22" t="n">
        <f aca="false">AVERAGE(E61:G61)</f>
        <v>25.9433333333333</v>
      </c>
      <c r="I61" s="14"/>
      <c r="J61" s="21" t="s">
        <v>33</v>
      </c>
      <c r="K61" s="24" t="n">
        <v>31.89</v>
      </c>
      <c r="L61" s="24" t="n">
        <v>30.71</v>
      </c>
      <c r="M61" s="24" t="n">
        <v>31.74</v>
      </c>
      <c r="N61" s="26" t="n">
        <f aca="false">AVERAGE(K61:M61)</f>
        <v>31.4466666666667</v>
      </c>
    </row>
    <row r="62" customFormat="false" ht="18.6" hidden="false" customHeight="false" outlineLevel="0" collapsed="false">
      <c r="A62" s="16" t="s">
        <v>35</v>
      </c>
      <c r="B62" s="14" t="s">
        <v>59</v>
      </c>
      <c r="C62" s="14"/>
      <c r="D62" s="16" t="s">
        <v>31</v>
      </c>
      <c r="E62" s="18" t="n">
        <v>27.93</v>
      </c>
      <c r="F62" s="18" t="n">
        <v>28.07</v>
      </c>
      <c r="G62" s="18" t="n">
        <v>28.18</v>
      </c>
      <c r="H62" s="14" t="n">
        <f aca="false">AVERAGE(E62:G62)</f>
        <v>28.06</v>
      </c>
      <c r="I62" s="14"/>
      <c r="J62" s="27" t="s">
        <v>35</v>
      </c>
      <c r="K62" s="28" t="n">
        <v>37.1</v>
      </c>
      <c r="L62" s="28" t="n">
        <v>38.41</v>
      </c>
      <c r="M62" s="28" t="n">
        <v>36.9</v>
      </c>
      <c r="N62" s="29" t="n">
        <f aca="false">AVERAGE(K62:M62)</f>
        <v>37.47</v>
      </c>
    </row>
    <row r="63" customFormat="false" ht="19.2" hidden="false" customHeight="false" outlineLevel="0" collapsed="false">
      <c r="A63" s="27" t="s">
        <v>36</v>
      </c>
      <c r="B63" s="29" t="s">
        <v>37</v>
      </c>
      <c r="C63" s="14"/>
      <c r="D63" s="16" t="s">
        <v>33</v>
      </c>
      <c r="E63" s="18" t="n">
        <v>32.34</v>
      </c>
      <c r="F63" s="18" t="n">
        <v>32.9</v>
      </c>
      <c r="G63" s="18" t="n">
        <v>32.92</v>
      </c>
      <c r="H63" s="14" t="n">
        <f aca="false">AVERAGE(E63:G63)</f>
        <v>32.72</v>
      </c>
      <c r="I63" s="14"/>
    </row>
    <row r="64" customFormat="false" ht="18.6" hidden="false" customHeight="false" outlineLevel="0" collapsed="false">
      <c r="A64" s="14"/>
      <c r="B64" s="14"/>
      <c r="C64" s="14"/>
      <c r="D64" s="21" t="s">
        <v>34</v>
      </c>
      <c r="E64" s="23" t="n">
        <v>35.69</v>
      </c>
      <c r="F64" s="24" t="n">
        <v>36.74</v>
      </c>
      <c r="G64" s="23" t="n">
        <v>36.21</v>
      </c>
      <c r="H64" s="23" t="n">
        <f aca="false">AVERAGE(E64:G64)</f>
        <v>36.2133333333333</v>
      </c>
      <c r="I64" s="14"/>
      <c r="J64" s="13" t="s">
        <v>60</v>
      </c>
      <c r="K64" s="13"/>
      <c r="L64" s="13"/>
      <c r="M64" s="13"/>
      <c r="N64" s="13"/>
    </row>
    <row r="65" customFormat="false" ht="18.6" hidden="false" customHeight="false" outlineLevel="0" collapsed="false">
      <c r="A65" s="14"/>
      <c r="B65" s="14"/>
      <c r="C65" s="14"/>
      <c r="D65" s="27" t="s">
        <v>35</v>
      </c>
      <c r="E65" s="28" t="n">
        <v>37.99</v>
      </c>
      <c r="F65" s="28" t="n">
        <v>37.31</v>
      </c>
      <c r="G65" s="28" t="n">
        <v>37.38</v>
      </c>
      <c r="H65" s="29" t="n">
        <f aca="false">AVERAGE(E65:G65)</f>
        <v>37.56</v>
      </c>
      <c r="I65" s="14"/>
      <c r="J65" s="15" t="s">
        <v>25</v>
      </c>
      <c r="K65" s="15" t="s">
        <v>26</v>
      </c>
      <c r="L65" s="15"/>
      <c r="M65" s="15"/>
      <c r="N65" s="15" t="s">
        <v>27</v>
      </c>
    </row>
    <row r="66" customFormat="false" ht="18.6" hidden="false" customHeight="false" outlineLevel="0" collapsed="false">
      <c r="A66" s="14"/>
      <c r="B66" s="14"/>
      <c r="C66" s="14"/>
      <c r="D66" s="14"/>
      <c r="E66" s="14"/>
      <c r="F66" s="14"/>
      <c r="G66" s="14"/>
      <c r="H66" s="14"/>
      <c r="I66" s="14"/>
      <c r="J66" s="16" t="s">
        <v>30</v>
      </c>
      <c r="K66" s="19" t="n">
        <v>18.16</v>
      </c>
      <c r="L66" s="19" t="n">
        <v>18.67</v>
      </c>
      <c r="M66" s="19" t="n">
        <v>18.64</v>
      </c>
      <c r="N66" s="21" t="n">
        <f aca="false">AVERAGE(K66:M66)</f>
        <v>18.49</v>
      </c>
    </row>
    <row r="67" customFormat="false" ht="18" hidden="false" customHeight="false" outlineLevel="0" collapsed="false">
      <c r="A67" s="14"/>
      <c r="B67" s="14"/>
      <c r="C67" s="14"/>
      <c r="D67" s="14"/>
      <c r="E67" s="14"/>
      <c r="F67" s="14"/>
      <c r="G67" s="14"/>
      <c r="H67" s="14"/>
      <c r="I67" s="14"/>
      <c r="J67" s="16" t="s">
        <v>32</v>
      </c>
      <c r="K67" s="19" t="n">
        <v>21.79</v>
      </c>
      <c r="L67" s="19" t="n">
        <v>22.12</v>
      </c>
      <c r="M67" s="19" t="n">
        <v>22.32</v>
      </c>
      <c r="N67" s="21" t="n">
        <f aca="false">AVERAGE(K67:M67)</f>
        <v>22.0766666666667</v>
      </c>
    </row>
    <row r="68" customFormat="false" ht="18" hidden="false" customHeight="false" outlineLevel="0" collapsed="false">
      <c r="A68" s="14"/>
      <c r="B68" s="14"/>
      <c r="C68" s="14"/>
      <c r="D68" s="14"/>
      <c r="E68" s="14"/>
      <c r="F68" s="14"/>
      <c r="G68" s="14"/>
      <c r="H68" s="14"/>
      <c r="I68" s="14"/>
      <c r="J68" s="21" t="s">
        <v>28</v>
      </c>
      <c r="K68" s="23" t="n">
        <v>24.99</v>
      </c>
      <c r="L68" s="24" t="n">
        <v>25.35</v>
      </c>
      <c r="M68" s="23" t="n">
        <v>25.6</v>
      </c>
      <c r="N68" s="23" t="n">
        <f aca="false">AVERAGE(K68:M68)</f>
        <v>25.3133333333333</v>
      </c>
    </row>
    <row r="69" customFormat="false" ht="18" hidden="false" customHeight="false" outlineLevel="0" collapsed="false">
      <c r="A69" s="14"/>
      <c r="B69" s="14"/>
      <c r="C69" s="14"/>
      <c r="D69" s="14"/>
      <c r="E69" s="14"/>
      <c r="F69" s="14"/>
      <c r="G69" s="14"/>
      <c r="H69" s="14"/>
      <c r="I69" s="14"/>
      <c r="J69" s="21" t="s">
        <v>33</v>
      </c>
      <c r="K69" s="23" t="n">
        <v>31.35</v>
      </c>
      <c r="L69" s="24" t="n">
        <v>32.76</v>
      </c>
      <c r="M69" s="23" t="n">
        <v>32.88</v>
      </c>
      <c r="N69" s="23" t="n">
        <f aca="false">AVERAGE(K69:M69)</f>
        <v>32.33</v>
      </c>
    </row>
    <row r="70" customFormat="false" ht="18.6" hidden="false" customHeight="false" outlineLevel="0" collapsed="false">
      <c r="A70" s="14"/>
      <c r="B70" s="14"/>
      <c r="C70" s="14"/>
      <c r="D70" s="14"/>
      <c r="E70" s="14"/>
      <c r="F70" s="14"/>
      <c r="G70" s="14"/>
      <c r="H70" s="14"/>
      <c r="I70" s="14"/>
      <c r="J70" s="27" t="s">
        <v>35</v>
      </c>
      <c r="K70" s="28" t="n">
        <v>37.6</v>
      </c>
      <c r="L70" s="28" t="n">
        <v>38.67</v>
      </c>
      <c r="M70" s="28" t="n">
        <v>38.53</v>
      </c>
      <c r="N70" s="28" t="n">
        <f aca="false">AVERAGE(K70:M70)</f>
        <v>38.2666666666667</v>
      </c>
    </row>
    <row r="71" customFormat="false" ht="16.8" hidden="false" customHeight="false" outlineLevel="0" collapsed="false">
      <c r="A71" s="14"/>
      <c r="B71" s="14"/>
      <c r="C71" s="14"/>
      <c r="D71" s="14"/>
      <c r="E71" s="14"/>
      <c r="F71" s="14"/>
      <c r="G71" s="14"/>
      <c r="H71" s="14"/>
      <c r="I71" s="14"/>
      <c r="J71" s="21"/>
      <c r="K71" s="23"/>
      <c r="L71" s="24"/>
      <c r="M71" s="23"/>
      <c r="N71" s="23"/>
    </row>
    <row r="72" customFormat="false" ht="16.2" hidden="false" customHeight="false" outlineLevel="0" collapsed="false">
      <c r="A72" s="14"/>
      <c r="B72" s="14"/>
      <c r="C72" s="14"/>
      <c r="D72" s="14"/>
      <c r="E72" s="14"/>
      <c r="F72" s="14"/>
      <c r="G72" s="14"/>
      <c r="H72" s="14"/>
      <c r="I72" s="14"/>
      <c r="J72" s="13" t="s">
        <v>61</v>
      </c>
      <c r="K72" s="13"/>
      <c r="L72" s="13"/>
      <c r="M72" s="13"/>
      <c r="N72" s="13"/>
    </row>
    <row r="73" customFormat="false" ht="15.6" hidden="false" customHeight="false" outlineLevel="0" collapsed="false">
      <c r="A73" s="14"/>
      <c r="B73" s="14"/>
      <c r="C73" s="14"/>
      <c r="D73" s="14"/>
      <c r="E73" s="14"/>
      <c r="F73" s="14"/>
      <c r="G73" s="14"/>
      <c r="H73" s="14"/>
      <c r="I73" s="14"/>
      <c r="J73" s="15" t="s">
        <v>25</v>
      </c>
      <c r="K73" s="15" t="s">
        <v>26</v>
      </c>
      <c r="L73" s="15"/>
      <c r="M73" s="15"/>
      <c r="N73" s="15" t="s">
        <v>27</v>
      </c>
    </row>
    <row r="74" customFormat="false" ht="18" hidden="false" customHeight="false" outlineLevel="0" collapsed="false">
      <c r="A74" s="14"/>
      <c r="B74" s="14"/>
      <c r="C74" s="14"/>
      <c r="D74" s="14"/>
      <c r="E74" s="14"/>
      <c r="F74" s="14"/>
      <c r="G74" s="14"/>
      <c r="H74" s="14"/>
      <c r="I74" s="14"/>
      <c r="J74" s="16" t="s">
        <v>30</v>
      </c>
      <c r="K74" s="19" t="n">
        <v>17.52</v>
      </c>
      <c r="L74" s="19" t="n">
        <v>17.96</v>
      </c>
      <c r="M74" s="19" t="n">
        <v>18.24</v>
      </c>
      <c r="N74" s="14" t="n">
        <f aca="false">AVERAGE(K74:M74)</f>
        <v>17.9066666666667</v>
      </c>
    </row>
    <row r="75" customFormat="false" ht="18" hidden="false" customHeight="false" outlineLevel="0" collapsed="false">
      <c r="A75" s="14"/>
      <c r="B75" s="14"/>
      <c r="C75" s="14"/>
      <c r="D75" s="14"/>
      <c r="E75" s="14"/>
      <c r="F75" s="14"/>
      <c r="G75" s="14"/>
      <c r="H75" s="14"/>
      <c r="I75" s="14"/>
      <c r="J75" s="16" t="s">
        <v>32</v>
      </c>
      <c r="K75" s="19" t="n">
        <v>21.49</v>
      </c>
      <c r="L75" s="19" t="n">
        <v>21.68</v>
      </c>
      <c r="M75" s="19" t="n">
        <v>22.1</v>
      </c>
      <c r="N75" s="14" t="n">
        <f aca="false">AVERAGE(K75:M75)</f>
        <v>21.7566666666667</v>
      </c>
    </row>
    <row r="76" customFormat="false" ht="18" hidden="false" customHeight="false" outlineLevel="0" collapsed="false">
      <c r="A76" s="14"/>
      <c r="B76" s="14"/>
      <c r="C76" s="14"/>
      <c r="D76" s="14"/>
      <c r="E76" s="14"/>
      <c r="F76" s="14"/>
      <c r="G76" s="14"/>
      <c r="H76" s="14"/>
      <c r="I76" s="14"/>
      <c r="J76" s="21" t="s">
        <v>28</v>
      </c>
      <c r="K76" s="23" t="n">
        <v>25.2</v>
      </c>
      <c r="L76" s="24" t="n">
        <v>25.27</v>
      </c>
      <c r="M76" s="23" t="n">
        <v>25.03</v>
      </c>
      <c r="N76" s="23" t="n">
        <f aca="false">AVERAGE(K76:M76)</f>
        <v>25.1666666666667</v>
      </c>
    </row>
    <row r="77" customFormat="false" ht="18" hidden="false" customHeight="false" outlineLevel="0" collapsed="false">
      <c r="A77" s="14"/>
      <c r="B77" s="14"/>
      <c r="C77" s="14"/>
      <c r="D77" s="14"/>
      <c r="E77" s="14"/>
      <c r="F77" s="14"/>
      <c r="G77" s="14"/>
      <c r="H77" s="14"/>
      <c r="I77" s="14"/>
      <c r="J77" s="21" t="s">
        <v>33</v>
      </c>
      <c r="K77" s="30" t="n">
        <v>31.13</v>
      </c>
      <c r="L77" s="31" t="n">
        <v>31.88</v>
      </c>
      <c r="M77" s="30" t="n">
        <v>31.56</v>
      </c>
      <c r="N77" s="32" t="n">
        <f aca="false">AVERAGE(K77:M77)</f>
        <v>31.5233333333333</v>
      </c>
    </row>
    <row r="78" customFormat="false" ht="18.6" hidden="false" customHeight="false" outlineLevel="0" collapsed="false">
      <c r="A78" s="14"/>
      <c r="B78" s="14"/>
      <c r="C78" s="14"/>
      <c r="D78" s="14"/>
      <c r="E78" s="14"/>
      <c r="F78" s="14"/>
      <c r="G78" s="14"/>
      <c r="H78" s="14"/>
      <c r="I78" s="14"/>
      <c r="J78" s="27" t="s">
        <v>35</v>
      </c>
      <c r="K78" s="33" t="n">
        <v>38.3</v>
      </c>
      <c r="L78" s="34" t="n">
        <v>37.23</v>
      </c>
      <c r="M78" s="33" t="n">
        <v>37.8</v>
      </c>
      <c r="N78" s="29" t="n">
        <f aca="false">AVERAGE(K78:M78)</f>
        <v>37.7766666666667</v>
      </c>
    </row>
    <row r="79" customFormat="false" ht="16.2" hidden="false" customHeight="false" outlineLevel="0" collapsed="false">
      <c r="A79" s="38"/>
      <c r="B79" s="38"/>
      <c r="C79" s="38"/>
      <c r="D79" s="38"/>
      <c r="E79" s="38"/>
      <c r="F79" s="38"/>
      <c r="G79" s="38"/>
      <c r="H79" s="38"/>
      <c r="I79" s="38"/>
    </row>
  </sheetData>
  <mergeCells count="30">
    <mergeCell ref="A1:N2"/>
    <mergeCell ref="A3:B3"/>
    <mergeCell ref="D3:H3"/>
    <mergeCell ref="J3:N3"/>
    <mergeCell ref="E4:G4"/>
    <mergeCell ref="K4:M4"/>
    <mergeCell ref="J11:N11"/>
    <mergeCell ref="K12:M12"/>
    <mergeCell ref="J19:N19"/>
    <mergeCell ref="K20:M20"/>
    <mergeCell ref="A27:N28"/>
    <mergeCell ref="A29:B29"/>
    <mergeCell ref="D29:H29"/>
    <mergeCell ref="J29:N29"/>
    <mergeCell ref="E30:G30"/>
    <mergeCell ref="K30:M30"/>
    <mergeCell ref="J37:N37"/>
    <mergeCell ref="K38:M38"/>
    <mergeCell ref="J45:N45"/>
    <mergeCell ref="K46:M46"/>
    <mergeCell ref="A54:N55"/>
    <mergeCell ref="A56:B56"/>
    <mergeCell ref="D56:H56"/>
    <mergeCell ref="J56:N56"/>
    <mergeCell ref="E57:G57"/>
    <mergeCell ref="K57:M57"/>
    <mergeCell ref="J64:N64"/>
    <mergeCell ref="K65:M65"/>
    <mergeCell ref="J72:N72"/>
    <mergeCell ref="K73:M73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0066CC"/>
    <pageSetUpPr fitToPage="false"/>
  </sheetPr>
  <dimension ref="A1:Q7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M79" activeCellId="0" sqref="M79"/>
    </sheetView>
  </sheetViews>
  <sheetFormatPr defaultColWidth="8.6953125" defaultRowHeight="15.6" zeroHeight="false" outlineLevelRow="0" outlineLevelCol="0"/>
  <cols>
    <col collapsed="false" customWidth="true" hidden="false" outlineLevel="0" max="1" min="1" style="0" width="8.99"/>
    <col collapsed="false" customWidth="true" hidden="false" outlineLevel="0" max="2" min="2" style="0" width="13.99"/>
    <col collapsed="false" customWidth="true" hidden="false" outlineLevel="0" max="8" min="8" style="0" width="18.29"/>
    <col collapsed="false" customWidth="true" hidden="false" outlineLevel="0" max="14" min="14" style="0" width="18.5"/>
  </cols>
  <sheetData>
    <row r="1" customFormat="false" ht="15.6" hidden="false" customHeight="false" outlineLevel="0" collapsed="false">
      <c r="A1" s="12" t="s">
        <v>62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</row>
    <row r="2" customFormat="false" ht="15.6" hidden="false" customHeight="false" outlineLevel="0" collapsed="false">
      <c r="A2" s="12"/>
      <c r="B2" s="12"/>
      <c r="C2" s="12"/>
      <c r="D2" s="12"/>
      <c r="E2" s="12"/>
      <c r="F2" s="12"/>
      <c r="G2" s="12"/>
      <c r="H2" s="12"/>
      <c r="I2" s="12"/>
      <c r="J2" s="12"/>
      <c r="K2" s="12"/>
      <c r="L2" s="12"/>
      <c r="M2" s="12"/>
      <c r="N2" s="12"/>
    </row>
    <row r="3" customFormat="false" ht="15.6" hidden="false" customHeight="false" outlineLevel="0" collapsed="false">
      <c r="A3" s="13" t="s">
        <v>63</v>
      </c>
      <c r="B3" s="13"/>
      <c r="C3" s="14"/>
      <c r="D3" s="13" t="s">
        <v>64</v>
      </c>
      <c r="E3" s="13"/>
      <c r="F3" s="13"/>
      <c r="G3" s="13"/>
      <c r="H3" s="13"/>
      <c r="I3" s="14"/>
      <c r="J3" s="13" t="s">
        <v>65</v>
      </c>
      <c r="K3" s="13"/>
      <c r="L3" s="13"/>
      <c r="M3" s="13"/>
      <c r="N3" s="13"/>
    </row>
    <row r="4" customFormat="false" ht="15.6" hidden="false" customHeight="false" outlineLevel="0" collapsed="false">
      <c r="A4" s="15" t="s">
        <v>25</v>
      </c>
      <c r="B4" s="15" t="s">
        <v>26</v>
      </c>
      <c r="C4" s="14"/>
      <c r="D4" s="15" t="s">
        <v>25</v>
      </c>
      <c r="E4" s="15" t="s">
        <v>26</v>
      </c>
      <c r="F4" s="15"/>
      <c r="G4" s="15"/>
      <c r="H4" s="15" t="s">
        <v>27</v>
      </c>
      <c r="I4" s="14"/>
      <c r="J4" s="15" t="s">
        <v>25</v>
      </c>
      <c r="K4" s="15" t="s">
        <v>26</v>
      </c>
      <c r="L4" s="15"/>
      <c r="M4" s="15"/>
      <c r="N4" s="15" t="s">
        <v>27</v>
      </c>
    </row>
    <row r="5" customFormat="false" ht="18" hidden="false" customHeight="false" outlineLevel="0" collapsed="false">
      <c r="A5" s="16" t="s">
        <v>28</v>
      </c>
      <c r="B5" s="14" t="s">
        <v>66</v>
      </c>
      <c r="C5" s="14"/>
      <c r="D5" s="16" t="s">
        <v>29</v>
      </c>
      <c r="E5" s="18" t="n">
        <v>13.36</v>
      </c>
      <c r="F5" s="18" t="n">
        <v>13.63</v>
      </c>
      <c r="G5" s="18" t="n">
        <v>13.7</v>
      </c>
      <c r="H5" s="14" t="n">
        <f aca="false">AVERAGE(E5:G5)</f>
        <v>13.5633333333333</v>
      </c>
      <c r="I5" s="14"/>
      <c r="J5" s="16" t="s">
        <v>30</v>
      </c>
      <c r="K5" s="19" t="n">
        <v>15.66</v>
      </c>
      <c r="L5" s="19" t="n">
        <v>16.07</v>
      </c>
      <c r="M5" s="19" t="n">
        <v>16.37</v>
      </c>
      <c r="N5" s="21" t="n">
        <f aca="false">AVERAGE(K5:M5)</f>
        <v>16.0333333333333</v>
      </c>
    </row>
    <row r="6" customFormat="false" ht="18" hidden="false" customHeight="false" outlineLevel="0" collapsed="false">
      <c r="A6" s="16" t="s">
        <v>31</v>
      </c>
      <c r="B6" s="14" t="s">
        <v>67</v>
      </c>
      <c r="C6" s="14"/>
      <c r="D6" s="16" t="s">
        <v>30</v>
      </c>
      <c r="E6" s="18" t="n">
        <v>16.65</v>
      </c>
      <c r="F6" s="18" t="n">
        <v>16.63</v>
      </c>
      <c r="G6" s="18" t="n">
        <v>16.68</v>
      </c>
      <c r="H6" s="22" t="n">
        <f aca="false">AVERAGE(E6:G6)</f>
        <v>16.6533333333333</v>
      </c>
      <c r="I6" s="14"/>
      <c r="J6" s="16" t="s">
        <v>32</v>
      </c>
      <c r="K6" s="19" t="n">
        <v>19.85</v>
      </c>
      <c r="L6" s="19" t="n">
        <v>19.86</v>
      </c>
      <c r="M6" s="19" t="n">
        <v>19.87</v>
      </c>
      <c r="N6" s="21" t="n">
        <f aca="false">AVERAGE(K6:M6)</f>
        <v>19.86</v>
      </c>
    </row>
    <row r="7" customFormat="false" ht="18" hidden="false" customHeight="false" outlineLevel="0" collapsed="false">
      <c r="A7" s="16" t="s">
        <v>33</v>
      </c>
      <c r="B7" s="14" t="s">
        <v>68</v>
      </c>
      <c r="C7" s="14"/>
      <c r="D7" s="16" t="s">
        <v>32</v>
      </c>
      <c r="E7" s="18" t="n">
        <v>17.85</v>
      </c>
      <c r="F7" s="18" t="n">
        <v>18.8</v>
      </c>
      <c r="G7" s="18" t="n">
        <v>18.74</v>
      </c>
      <c r="H7" s="22" t="n">
        <f aca="false">AVERAGE(E7:G7)</f>
        <v>18.4633333333333</v>
      </c>
      <c r="I7" s="14"/>
      <c r="J7" s="21" t="s">
        <v>28</v>
      </c>
      <c r="K7" s="23" t="n">
        <v>22.81</v>
      </c>
      <c r="L7" s="24" t="n">
        <v>22.72</v>
      </c>
      <c r="M7" s="23" t="n">
        <v>22.72</v>
      </c>
      <c r="N7" s="23" t="n">
        <f aca="false">AVERAGE(K7:M7)</f>
        <v>22.75</v>
      </c>
    </row>
    <row r="8" customFormat="false" ht="18" hidden="false" customHeight="false" outlineLevel="0" collapsed="false">
      <c r="A8" s="16" t="s">
        <v>34</v>
      </c>
      <c r="B8" s="14" t="s">
        <v>69</v>
      </c>
      <c r="C8" s="14"/>
      <c r="D8" s="16" t="s">
        <v>28</v>
      </c>
      <c r="E8" s="18" t="n">
        <v>21.8</v>
      </c>
      <c r="F8" s="18" t="n">
        <v>21.73</v>
      </c>
      <c r="G8" s="18" t="n">
        <v>22.15</v>
      </c>
      <c r="H8" s="22" t="n">
        <f aca="false">AVERAGE(E8:G8)</f>
        <v>21.8933333333333</v>
      </c>
      <c r="I8" s="14"/>
      <c r="J8" s="21" t="s">
        <v>34</v>
      </c>
      <c r="K8" s="24" t="n">
        <v>32.76</v>
      </c>
      <c r="L8" s="24" t="n">
        <v>32.78</v>
      </c>
      <c r="M8" s="24" t="n">
        <v>32.98</v>
      </c>
      <c r="N8" s="26" t="n">
        <f aca="false">AVERAGE(K8:M8)</f>
        <v>32.84</v>
      </c>
    </row>
    <row r="9" customFormat="false" ht="18.6" hidden="false" customHeight="false" outlineLevel="0" collapsed="false">
      <c r="A9" s="16" t="s">
        <v>35</v>
      </c>
      <c r="B9" s="14" t="s">
        <v>70</v>
      </c>
      <c r="C9" s="14"/>
      <c r="D9" s="16" t="s">
        <v>31</v>
      </c>
      <c r="E9" s="18" t="n">
        <v>26.55</v>
      </c>
      <c r="F9" s="18" t="n">
        <v>26.64</v>
      </c>
      <c r="G9" s="18" t="n">
        <v>26.73</v>
      </c>
      <c r="H9" s="14" t="n">
        <f aca="false">AVERAGE(E9:G9)</f>
        <v>26.64</v>
      </c>
      <c r="I9" s="14"/>
      <c r="J9" s="27" t="s">
        <v>35</v>
      </c>
      <c r="K9" s="34" t="n">
        <v>35.35</v>
      </c>
      <c r="L9" s="34" t="n">
        <v>35.11</v>
      </c>
      <c r="M9" s="34" t="n">
        <v>35.51</v>
      </c>
      <c r="N9" s="37" t="n">
        <f aca="false">AVERAGE(K9:M9)</f>
        <v>35.3233333333333</v>
      </c>
    </row>
    <row r="10" customFormat="false" ht="19.2" hidden="false" customHeight="false" outlineLevel="0" collapsed="false">
      <c r="A10" s="27" t="s">
        <v>36</v>
      </c>
      <c r="B10" s="29" t="s">
        <v>37</v>
      </c>
      <c r="C10" s="14"/>
      <c r="D10" s="16" t="s">
        <v>33</v>
      </c>
      <c r="E10" s="18" t="n">
        <v>30.23</v>
      </c>
      <c r="F10" s="18" t="n">
        <v>30.54</v>
      </c>
      <c r="G10" s="18" t="n">
        <v>30.45</v>
      </c>
      <c r="H10" s="14" t="n">
        <f aca="false">AVERAGE(E10:G10)</f>
        <v>30.4066666666667</v>
      </c>
      <c r="I10" s="14"/>
    </row>
    <row r="11" customFormat="false" ht="18.6" hidden="false" customHeight="false" outlineLevel="0" collapsed="false">
      <c r="A11" s="14"/>
      <c r="B11" s="14"/>
      <c r="C11" s="14"/>
      <c r="D11" s="21" t="s">
        <v>34</v>
      </c>
      <c r="E11" s="25" t="n">
        <v>33</v>
      </c>
      <c r="F11" s="24" t="n">
        <v>33.56</v>
      </c>
      <c r="G11" s="23" t="n">
        <v>33.53</v>
      </c>
      <c r="H11" s="23" t="n">
        <f aca="false">AVERAGE(E11:G11)</f>
        <v>33.3633333333333</v>
      </c>
      <c r="I11" s="14"/>
      <c r="J11" s="13" t="s">
        <v>71</v>
      </c>
      <c r="K11" s="13"/>
      <c r="L11" s="13"/>
      <c r="M11" s="13"/>
      <c r="N11" s="13"/>
    </row>
    <row r="12" customFormat="false" ht="18.6" hidden="false" customHeight="false" outlineLevel="0" collapsed="false">
      <c r="A12" s="14"/>
      <c r="B12" s="14"/>
      <c r="C12" s="14"/>
      <c r="D12" s="27" t="s">
        <v>35</v>
      </c>
      <c r="E12" s="28" t="n">
        <v>36.17</v>
      </c>
      <c r="F12" s="28" t="n">
        <v>35.84</v>
      </c>
      <c r="G12" s="28" t="n">
        <v>35.58</v>
      </c>
      <c r="H12" s="29" t="n">
        <f aca="false">AVERAGE(E12:G12)</f>
        <v>35.8633333333333</v>
      </c>
      <c r="I12" s="14"/>
      <c r="J12" s="15" t="s">
        <v>25</v>
      </c>
      <c r="K12" s="15" t="s">
        <v>26</v>
      </c>
      <c r="L12" s="15"/>
      <c r="M12" s="15"/>
      <c r="N12" s="15" t="s">
        <v>27</v>
      </c>
    </row>
    <row r="13" customFormat="false" ht="18.6" hidden="false" customHeight="false" outlineLevel="0" collapsed="false">
      <c r="A13" s="14"/>
      <c r="B13" s="14"/>
      <c r="C13" s="14"/>
      <c r="D13" s="14"/>
      <c r="E13" s="14"/>
      <c r="F13" s="14"/>
      <c r="G13" s="14"/>
      <c r="H13" s="14"/>
      <c r="I13" s="14"/>
      <c r="J13" s="16" t="s">
        <v>30</v>
      </c>
      <c r="K13" s="19" t="n">
        <v>15.76</v>
      </c>
      <c r="L13" s="19" t="n">
        <v>15.92</v>
      </c>
      <c r="M13" s="19" t="n">
        <v>15.81</v>
      </c>
      <c r="N13" s="21" t="n">
        <f aca="false">AVERAGE(K13:M13)</f>
        <v>15.83</v>
      </c>
    </row>
    <row r="14" customFormat="false" ht="18" hidden="false" customHeight="true" outlineLevel="0" collapsed="false">
      <c r="A14" s="14"/>
      <c r="B14" s="14"/>
      <c r="C14" s="14"/>
      <c r="D14" s="14"/>
      <c r="E14" s="14"/>
      <c r="F14" s="14"/>
      <c r="G14" s="14"/>
      <c r="H14" s="14"/>
      <c r="I14" s="14"/>
      <c r="J14" s="16" t="s">
        <v>32</v>
      </c>
      <c r="K14" s="19" t="n">
        <v>20.17</v>
      </c>
      <c r="L14" s="19" t="n">
        <v>20.26</v>
      </c>
      <c r="M14" s="19" t="n">
        <v>20.11</v>
      </c>
      <c r="N14" s="21" t="n">
        <f aca="false">AVERAGE(K14:M14)</f>
        <v>20.18</v>
      </c>
    </row>
    <row r="15" customFormat="false" ht="18" hidden="false" customHeight="false" outlineLevel="0" collapsed="false">
      <c r="A15" s="14"/>
      <c r="B15" s="14"/>
      <c r="C15" s="14"/>
      <c r="D15" s="14"/>
      <c r="E15" s="14"/>
      <c r="F15" s="14"/>
      <c r="G15" s="14"/>
      <c r="H15" s="14"/>
      <c r="I15" s="14"/>
      <c r="J15" s="21" t="s">
        <v>28</v>
      </c>
      <c r="K15" s="23" t="n">
        <v>23.1</v>
      </c>
      <c r="L15" s="24" t="n">
        <v>23.22</v>
      </c>
      <c r="M15" s="23" t="n">
        <v>23.21</v>
      </c>
      <c r="N15" s="23" t="n">
        <f aca="false">AVERAGE(K15:M15)</f>
        <v>23.1766666666667</v>
      </c>
    </row>
    <row r="16" customFormat="false" ht="18" hidden="false" customHeight="false" outlineLevel="0" collapsed="false">
      <c r="A16" s="14"/>
      <c r="B16" s="14"/>
      <c r="C16" s="14"/>
      <c r="D16" s="14"/>
      <c r="E16" s="14"/>
      <c r="F16" s="14"/>
      <c r="G16" s="14"/>
      <c r="H16" s="14"/>
      <c r="I16" s="14"/>
      <c r="J16" s="21" t="s">
        <v>34</v>
      </c>
      <c r="K16" s="23" t="n">
        <v>33</v>
      </c>
      <c r="L16" s="24" t="n">
        <v>33.61</v>
      </c>
      <c r="M16" s="23" t="n">
        <v>33.05</v>
      </c>
      <c r="N16" s="23" t="n">
        <f aca="false">AVERAGE(K16:M16)</f>
        <v>33.22</v>
      </c>
    </row>
    <row r="17" customFormat="false" ht="18.6" hidden="false" customHeight="false" outlineLevel="0" collapsed="false">
      <c r="A17" s="14"/>
      <c r="B17" s="14"/>
      <c r="C17" s="14"/>
      <c r="D17" s="14"/>
      <c r="E17" s="14"/>
      <c r="F17" s="14"/>
      <c r="G17" s="14"/>
      <c r="H17" s="14"/>
      <c r="I17" s="14"/>
      <c r="J17" s="27" t="s">
        <v>35</v>
      </c>
      <c r="K17" s="33" t="n">
        <v>35.04</v>
      </c>
      <c r="L17" s="34" t="n">
        <v>35.43</v>
      </c>
      <c r="M17" s="33" t="n">
        <v>36.82</v>
      </c>
      <c r="N17" s="40" t="n">
        <f aca="false">AVERAGE(K17:M17)</f>
        <v>35.7633333333333</v>
      </c>
    </row>
    <row r="18" customFormat="false" ht="16.8" hidden="false" customHeight="false" outlineLevel="0" collapsed="false">
      <c r="A18" s="14"/>
      <c r="B18" s="14"/>
      <c r="C18" s="14"/>
      <c r="D18" s="14"/>
      <c r="E18" s="14"/>
      <c r="F18" s="14"/>
      <c r="G18" s="14"/>
      <c r="H18" s="14"/>
      <c r="I18" s="14"/>
      <c r="J18" s="21"/>
      <c r="K18" s="23"/>
      <c r="L18" s="24"/>
      <c r="M18" s="23"/>
      <c r="N18" s="23"/>
    </row>
    <row r="19" customFormat="false" ht="16.2" hidden="false" customHeight="false" outlineLevel="0" collapsed="false">
      <c r="A19" s="14"/>
      <c r="B19" s="14"/>
      <c r="C19" s="14"/>
      <c r="D19" s="14"/>
      <c r="E19" s="14"/>
      <c r="F19" s="14"/>
      <c r="G19" s="14"/>
      <c r="H19" s="14"/>
      <c r="I19" s="14"/>
      <c r="J19" s="13" t="s">
        <v>72</v>
      </c>
      <c r="K19" s="13"/>
      <c r="L19" s="13"/>
      <c r="M19" s="13"/>
      <c r="N19" s="13"/>
    </row>
    <row r="20" customFormat="false" ht="15.6" hidden="false" customHeight="false" outlineLevel="0" collapsed="false">
      <c r="A20" s="14"/>
      <c r="B20" s="14"/>
      <c r="C20" s="14"/>
      <c r="D20" s="14"/>
      <c r="E20" s="14"/>
      <c r="F20" s="14"/>
      <c r="G20" s="14"/>
      <c r="H20" s="14"/>
      <c r="I20" s="14"/>
      <c r="J20" s="15" t="s">
        <v>25</v>
      </c>
      <c r="K20" s="15" t="s">
        <v>26</v>
      </c>
      <c r="L20" s="15"/>
      <c r="M20" s="15"/>
      <c r="N20" s="15" t="s">
        <v>27</v>
      </c>
    </row>
    <row r="21" customFormat="false" ht="18" hidden="false" customHeight="false" outlineLevel="0" collapsed="false">
      <c r="A21" s="14"/>
      <c r="B21" s="14"/>
      <c r="C21" s="14"/>
      <c r="D21" s="14"/>
      <c r="E21" s="14"/>
      <c r="F21" s="14"/>
      <c r="G21" s="14"/>
      <c r="H21" s="14"/>
      <c r="I21" s="14"/>
      <c r="J21" s="16" t="s">
        <v>30</v>
      </c>
      <c r="K21" s="19" t="n">
        <v>15.75</v>
      </c>
      <c r="L21" s="19" t="n">
        <v>15.79</v>
      </c>
      <c r="M21" s="19" t="n">
        <v>15.86</v>
      </c>
      <c r="N21" s="14" t="n">
        <f aca="false">AVERAGE(K21:M21)</f>
        <v>15.8</v>
      </c>
    </row>
    <row r="22" customFormat="false" ht="18" hidden="false" customHeight="false" outlineLevel="0" collapsed="false">
      <c r="A22" s="14"/>
      <c r="B22" s="14"/>
      <c r="C22" s="14"/>
      <c r="D22" s="14"/>
      <c r="E22" s="14"/>
      <c r="F22" s="14"/>
      <c r="G22" s="14"/>
      <c r="H22" s="14"/>
      <c r="I22" s="14"/>
      <c r="J22" s="16" t="s">
        <v>32</v>
      </c>
      <c r="K22" s="19" t="n">
        <v>20.22</v>
      </c>
      <c r="L22" s="19" t="n">
        <v>20.1</v>
      </c>
      <c r="M22" s="19" t="n">
        <v>20.11</v>
      </c>
      <c r="N22" s="14" t="n">
        <f aca="false">AVERAGE(K22:M22)</f>
        <v>20.1433333333333</v>
      </c>
    </row>
    <row r="23" customFormat="false" ht="18" hidden="false" customHeight="false" outlineLevel="0" collapsed="false">
      <c r="A23" s="14"/>
      <c r="B23" s="14"/>
      <c r="C23" s="14"/>
      <c r="D23" s="14"/>
      <c r="E23" s="14"/>
      <c r="F23" s="14"/>
      <c r="G23" s="14"/>
      <c r="H23" s="14"/>
      <c r="I23" s="14"/>
      <c r="J23" s="21" t="s">
        <v>28</v>
      </c>
      <c r="K23" s="23" t="n">
        <v>23.14</v>
      </c>
      <c r="L23" s="24" t="n">
        <v>23.18</v>
      </c>
      <c r="M23" s="23" t="n">
        <v>23.33</v>
      </c>
      <c r="N23" s="23" t="n">
        <f aca="false">AVERAGE(K23:M23)</f>
        <v>23.2166666666667</v>
      </c>
    </row>
    <row r="24" customFormat="false" ht="18" hidden="false" customHeight="false" outlineLevel="0" collapsed="false">
      <c r="A24" s="14"/>
      <c r="B24" s="14"/>
      <c r="C24" s="14"/>
      <c r="D24" s="14"/>
      <c r="E24" s="14"/>
      <c r="F24" s="14"/>
      <c r="G24" s="14"/>
      <c r="H24" s="14"/>
      <c r="I24" s="14"/>
      <c r="J24" s="21" t="s">
        <v>34</v>
      </c>
      <c r="K24" s="23" t="n">
        <v>32.13</v>
      </c>
      <c r="L24" s="24" t="n">
        <v>32.07</v>
      </c>
      <c r="M24" s="23" t="n">
        <v>31.89</v>
      </c>
      <c r="N24" s="23" t="n">
        <f aca="false">AVERAGE(K24:M24)</f>
        <v>32.03</v>
      </c>
    </row>
    <row r="25" customFormat="false" ht="18.6" hidden="false" customHeight="false" outlineLevel="0" collapsed="false">
      <c r="A25" s="38"/>
      <c r="B25" s="38"/>
      <c r="C25" s="38"/>
      <c r="D25" s="38"/>
      <c r="E25" s="38"/>
      <c r="F25" s="38"/>
      <c r="G25" s="38"/>
      <c r="H25" s="38"/>
      <c r="I25" s="38"/>
      <c r="J25" s="27" t="s">
        <v>35</v>
      </c>
      <c r="K25" s="33" t="n">
        <v>36.42</v>
      </c>
      <c r="L25" s="34" t="n">
        <v>36.75</v>
      </c>
      <c r="M25" s="33" t="n">
        <v>37.07</v>
      </c>
      <c r="N25" s="29" t="n">
        <f aca="false">AVERAGE(K25:M25)</f>
        <v>36.7466666666667</v>
      </c>
    </row>
    <row r="26" customFormat="false" ht="16.2" hidden="false" customHeight="false" outlineLevel="0" collapsed="false">
      <c r="A26" s="38"/>
      <c r="B26" s="38"/>
      <c r="C26" s="38"/>
      <c r="D26" s="38"/>
      <c r="E26" s="38"/>
      <c r="F26" s="38"/>
      <c r="G26" s="38"/>
      <c r="H26" s="38"/>
      <c r="I26" s="38"/>
      <c r="J26" s="16"/>
      <c r="K26" s="19"/>
      <c r="L26" s="41"/>
      <c r="M26" s="19"/>
      <c r="N26" s="16"/>
    </row>
    <row r="27" customFormat="false" ht="15.6" hidden="false" customHeight="false" outlineLevel="0" collapsed="false">
      <c r="A27" s="35" t="s">
        <v>73</v>
      </c>
      <c r="B27" s="35"/>
      <c r="C27" s="35"/>
      <c r="D27" s="35"/>
      <c r="E27" s="35"/>
      <c r="F27" s="35"/>
      <c r="G27" s="35"/>
      <c r="H27" s="35"/>
      <c r="I27" s="35"/>
      <c r="J27" s="35"/>
      <c r="K27" s="35"/>
      <c r="L27" s="35"/>
      <c r="M27" s="35"/>
      <c r="N27" s="35"/>
    </row>
    <row r="28" customFormat="false" ht="15.6" hidden="false" customHeight="false" outlineLevel="0" collapsed="false">
      <c r="A28" s="35"/>
      <c r="B28" s="35"/>
      <c r="C28" s="35"/>
      <c r="D28" s="35"/>
      <c r="E28" s="35"/>
      <c r="F28" s="35"/>
      <c r="G28" s="35"/>
      <c r="H28" s="35"/>
      <c r="I28" s="35"/>
      <c r="J28" s="35"/>
      <c r="K28" s="35"/>
      <c r="L28" s="35"/>
      <c r="M28" s="35"/>
      <c r="N28" s="35"/>
    </row>
    <row r="29" customFormat="false" ht="15.6" hidden="false" customHeight="false" outlineLevel="0" collapsed="false">
      <c r="A29" s="13" t="s">
        <v>74</v>
      </c>
      <c r="B29" s="13"/>
      <c r="C29" s="14"/>
      <c r="D29" s="13" t="s">
        <v>75</v>
      </c>
      <c r="E29" s="13"/>
      <c r="F29" s="13"/>
      <c r="G29" s="13"/>
      <c r="H29" s="13"/>
      <c r="I29" s="14"/>
      <c r="J29" s="13" t="s">
        <v>76</v>
      </c>
      <c r="K29" s="13"/>
      <c r="L29" s="13"/>
      <c r="M29" s="13"/>
      <c r="N29" s="13"/>
    </row>
    <row r="30" customFormat="false" ht="15.6" hidden="false" customHeight="false" outlineLevel="0" collapsed="false">
      <c r="A30" s="15" t="s">
        <v>25</v>
      </c>
      <c r="B30" s="15" t="s">
        <v>26</v>
      </c>
      <c r="C30" s="14"/>
      <c r="D30" s="15" t="s">
        <v>25</v>
      </c>
      <c r="E30" s="15" t="s">
        <v>26</v>
      </c>
      <c r="F30" s="15"/>
      <c r="G30" s="15"/>
      <c r="H30" s="15" t="s">
        <v>27</v>
      </c>
      <c r="I30" s="14"/>
      <c r="J30" s="15" t="s">
        <v>25</v>
      </c>
      <c r="K30" s="15" t="s">
        <v>26</v>
      </c>
      <c r="L30" s="15"/>
      <c r="M30" s="15"/>
      <c r="N30" s="15" t="s">
        <v>27</v>
      </c>
    </row>
    <row r="31" customFormat="false" ht="18" hidden="false" customHeight="false" outlineLevel="0" collapsed="false">
      <c r="A31" s="16" t="s">
        <v>28</v>
      </c>
      <c r="B31" s="14" t="s">
        <v>77</v>
      </c>
      <c r="C31" s="14"/>
      <c r="D31" s="16" t="s">
        <v>29</v>
      </c>
      <c r="E31" s="18" t="n">
        <v>13.09</v>
      </c>
      <c r="F31" s="18" t="n">
        <v>13.17</v>
      </c>
      <c r="G31" s="18" t="n">
        <v>13.11</v>
      </c>
      <c r="H31" s="14" t="n">
        <f aca="false">AVERAGE(E31:G31)</f>
        <v>13.1233333333333</v>
      </c>
      <c r="I31" s="14"/>
      <c r="J31" s="16" t="s">
        <v>30</v>
      </c>
      <c r="K31" s="19" t="n">
        <v>16.5</v>
      </c>
      <c r="L31" s="19" t="n">
        <v>16.91</v>
      </c>
      <c r="M31" s="19" t="n">
        <v>17.07</v>
      </c>
      <c r="N31" s="21" t="n">
        <f aca="false">AVERAGE(K31:M31)</f>
        <v>16.8266666666667</v>
      </c>
    </row>
    <row r="32" customFormat="false" ht="18" hidden="false" customHeight="false" outlineLevel="0" collapsed="false">
      <c r="A32" s="16" t="s">
        <v>31</v>
      </c>
      <c r="B32" s="14" t="s">
        <v>78</v>
      </c>
      <c r="C32" s="14"/>
      <c r="D32" s="16" t="s">
        <v>30</v>
      </c>
      <c r="E32" s="18" t="n">
        <v>17.54</v>
      </c>
      <c r="F32" s="18" t="n">
        <v>17.48</v>
      </c>
      <c r="G32" s="18" t="n">
        <v>17.54</v>
      </c>
      <c r="H32" s="22" t="n">
        <f aca="false">AVERAGE(E32:G32)</f>
        <v>17.52</v>
      </c>
      <c r="I32" s="14"/>
      <c r="J32" s="16" t="s">
        <v>32</v>
      </c>
      <c r="K32" s="19" t="n">
        <v>20.6</v>
      </c>
      <c r="L32" s="19" t="n">
        <v>20.45</v>
      </c>
      <c r="M32" s="19" t="n">
        <v>20.32</v>
      </c>
      <c r="N32" s="21" t="n">
        <f aca="false">AVERAGE(K32:M32)</f>
        <v>20.4566666666667</v>
      </c>
    </row>
    <row r="33" customFormat="false" ht="18" hidden="false" customHeight="false" outlineLevel="0" collapsed="false">
      <c r="A33" s="16" t="s">
        <v>33</v>
      </c>
      <c r="B33" s="14" t="s">
        <v>79</v>
      </c>
      <c r="C33" s="14"/>
      <c r="D33" s="16" t="s">
        <v>32</v>
      </c>
      <c r="E33" s="18" t="n">
        <v>20.9</v>
      </c>
      <c r="F33" s="18" t="n">
        <v>21.46</v>
      </c>
      <c r="G33" s="18" t="n">
        <v>21.04</v>
      </c>
      <c r="H33" s="22" t="n">
        <f aca="false">AVERAGE(E33:G33)</f>
        <v>21.1333333333333</v>
      </c>
      <c r="I33" s="14"/>
      <c r="J33" s="21" t="s">
        <v>28</v>
      </c>
      <c r="K33" s="23" t="n">
        <v>24.3</v>
      </c>
      <c r="L33" s="24" t="n">
        <v>24.57</v>
      </c>
      <c r="M33" s="23" t="n">
        <v>24.55</v>
      </c>
      <c r="N33" s="26" t="n">
        <f aca="false">AVERAGE(K33:M33)</f>
        <v>24.4733333333333</v>
      </c>
    </row>
    <row r="34" customFormat="false" ht="18" hidden="false" customHeight="false" outlineLevel="0" collapsed="false">
      <c r="A34" s="16" t="s">
        <v>34</v>
      </c>
      <c r="B34" s="14" t="s">
        <v>80</v>
      </c>
      <c r="C34" s="14"/>
      <c r="D34" s="16" t="s">
        <v>28</v>
      </c>
      <c r="E34" s="18" t="n">
        <v>24.8</v>
      </c>
      <c r="F34" s="18" t="n">
        <v>24.84</v>
      </c>
      <c r="G34" s="18" t="n">
        <v>24.59</v>
      </c>
      <c r="H34" s="22" t="n">
        <f aca="false">AVERAGE(E34:G34)</f>
        <v>24.7433333333333</v>
      </c>
      <c r="I34" s="14"/>
      <c r="J34" s="21" t="s">
        <v>33</v>
      </c>
      <c r="K34" s="24" t="n">
        <v>30.32</v>
      </c>
      <c r="L34" s="24" t="n">
        <v>30.11</v>
      </c>
      <c r="M34" s="24" t="n">
        <v>30.62</v>
      </c>
      <c r="N34" s="26" t="n">
        <f aca="false">AVERAGE(K34:M34)</f>
        <v>30.35</v>
      </c>
    </row>
    <row r="35" customFormat="false" ht="18.6" hidden="false" customHeight="false" outlineLevel="0" collapsed="false">
      <c r="A35" s="16" t="s">
        <v>35</v>
      </c>
      <c r="B35" s="14" t="s">
        <v>81</v>
      </c>
      <c r="C35" s="14"/>
      <c r="D35" s="16" t="s">
        <v>31</v>
      </c>
      <c r="E35" s="18" t="n">
        <v>28.1</v>
      </c>
      <c r="F35" s="18" t="n">
        <v>28.17</v>
      </c>
      <c r="G35" s="18" t="n">
        <v>28.16</v>
      </c>
      <c r="H35" s="22" t="n">
        <f aca="false">AVERAGE(E35:G35)</f>
        <v>28.1433333333333</v>
      </c>
      <c r="I35" s="14"/>
      <c r="J35" s="27" t="s">
        <v>35</v>
      </c>
      <c r="K35" s="42" t="n">
        <v>36.74</v>
      </c>
      <c r="L35" s="34" t="n">
        <v>36.28</v>
      </c>
      <c r="M35" s="34" t="n">
        <v>36.7</v>
      </c>
      <c r="N35" s="42" t="n">
        <f aca="false">AVERAGE(K35:M35)</f>
        <v>36.5733333333333</v>
      </c>
    </row>
    <row r="36" customFormat="false" ht="19.2" hidden="false" customHeight="false" outlineLevel="0" collapsed="false">
      <c r="A36" s="27" t="s">
        <v>36</v>
      </c>
      <c r="B36" s="29" t="s">
        <v>37</v>
      </c>
      <c r="C36" s="14"/>
      <c r="D36" s="16" t="s">
        <v>33</v>
      </c>
      <c r="E36" s="18" t="n">
        <v>31.98</v>
      </c>
      <c r="F36" s="18" t="n">
        <v>31.97</v>
      </c>
      <c r="G36" s="18" t="n">
        <v>31.79</v>
      </c>
      <c r="H36" s="14" t="n">
        <f aca="false">AVERAGE(E36:G36)</f>
        <v>31.9133333333333</v>
      </c>
      <c r="I36" s="14"/>
    </row>
    <row r="37" customFormat="false" ht="18.6" hidden="false" customHeight="false" outlineLevel="0" collapsed="false">
      <c r="A37" s="14"/>
      <c r="B37" s="14"/>
      <c r="C37" s="14"/>
      <c r="D37" s="21" t="s">
        <v>34</v>
      </c>
      <c r="E37" s="23" t="n">
        <v>33.19</v>
      </c>
      <c r="F37" s="24" t="n">
        <v>32.55</v>
      </c>
      <c r="G37" s="23" t="n">
        <v>33.62</v>
      </c>
      <c r="H37" s="26" t="n">
        <f aca="false">AVERAGE(E37:G37)</f>
        <v>33.12</v>
      </c>
      <c r="I37" s="14"/>
      <c r="J37" s="13" t="s">
        <v>82</v>
      </c>
      <c r="K37" s="13"/>
      <c r="L37" s="13"/>
      <c r="M37" s="13"/>
      <c r="N37" s="13"/>
    </row>
    <row r="38" customFormat="false" ht="18.6" hidden="false" customHeight="false" outlineLevel="0" collapsed="false">
      <c r="A38" s="14"/>
      <c r="B38" s="14"/>
      <c r="C38" s="14"/>
      <c r="D38" s="27" t="s">
        <v>35</v>
      </c>
      <c r="E38" s="28" t="n">
        <v>35.61</v>
      </c>
      <c r="F38" s="28" t="n">
        <v>36.49</v>
      </c>
      <c r="G38" s="28" t="n">
        <v>37.05</v>
      </c>
      <c r="H38" s="29" t="n">
        <f aca="false">AVERAGE(E38:G38)</f>
        <v>36.3833333333333</v>
      </c>
      <c r="I38" s="14"/>
      <c r="J38" s="15" t="s">
        <v>25</v>
      </c>
      <c r="K38" s="15" t="s">
        <v>26</v>
      </c>
      <c r="L38" s="15"/>
      <c r="M38" s="15"/>
      <c r="N38" s="15" t="s">
        <v>27</v>
      </c>
    </row>
    <row r="39" customFormat="false" ht="18.6" hidden="false" customHeight="false" outlineLevel="0" collapsed="false">
      <c r="A39" s="14"/>
      <c r="B39" s="14"/>
      <c r="C39" s="14"/>
      <c r="D39" s="14"/>
      <c r="E39" s="14"/>
      <c r="F39" s="14"/>
      <c r="G39" s="14"/>
      <c r="H39" s="14"/>
      <c r="I39" s="14"/>
      <c r="J39" s="16" t="s">
        <v>30</v>
      </c>
      <c r="K39" s="19" t="n">
        <v>16.01</v>
      </c>
      <c r="L39" s="19" t="n">
        <v>16.24</v>
      </c>
      <c r="M39" s="19" t="n">
        <v>16.24</v>
      </c>
      <c r="N39" s="21" t="n">
        <f aca="false">AVERAGE(K39:M39)</f>
        <v>16.1633333333333</v>
      </c>
    </row>
    <row r="40" customFormat="false" ht="18" hidden="false" customHeight="false" outlineLevel="0" collapsed="false">
      <c r="A40" s="14"/>
      <c r="B40" s="14"/>
      <c r="C40" s="14"/>
      <c r="D40" s="14"/>
      <c r="E40" s="14"/>
      <c r="F40" s="14"/>
      <c r="G40" s="14"/>
      <c r="H40" s="14"/>
      <c r="I40" s="14"/>
      <c r="J40" s="16" t="s">
        <v>32</v>
      </c>
      <c r="K40" s="19" t="n">
        <v>20.58</v>
      </c>
      <c r="L40" s="19" t="n">
        <v>20.72</v>
      </c>
      <c r="M40" s="19" t="n">
        <v>20.68</v>
      </c>
      <c r="N40" s="21" t="n">
        <f aca="false">AVERAGE(K40:M40)</f>
        <v>20.66</v>
      </c>
    </row>
    <row r="41" customFormat="false" ht="18" hidden="false" customHeight="false" outlineLevel="0" collapsed="false">
      <c r="A41" s="14"/>
      <c r="B41" s="14"/>
      <c r="C41" s="14"/>
      <c r="D41" s="14"/>
      <c r="E41" s="14"/>
      <c r="F41" s="14"/>
      <c r="G41" s="14"/>
      <c r="H41" s="14"/>
      <c r="I41" s="14"/>
      <c r="J41" s="21" t="s">
        <v>28</v>
      </c>
      <c r="K41" s="23" t="n">
        <v>24.5</v>
      </c>
      <c r="L41" s="24" t="n">
        <v>24.54</v>
      </c>
      <c r="M41" s="23" t="n">
        <v>24.56</v>
      </c>
      <c r="N41" s="26" t="n">
        <f aca="false">AVERAGE(K41:M41)</f>
        <v>24.5333333333333</v>
      </c>
    </row>
    <row r="42" customFormat="false" ht="18" hidden="false" customHeight="false" outlineLevel="0" collapsed="false">
      <c r="A42" s="14"/>
      <c r="B42" s="14"/>
      <c r="C42" s="14"/>
      <c r="D42" s="14"/>
      <c r="E42" s="14"/>
      <c r="F42" s="14"/>
      <c r="G42" s="14"/>
      <c r="H42" s="14"/>
      <c r="I42" s="14"/>
      <c r="J42" s="21" t="s">
        <v>33</v>
      </c>
      <c r="K42" s="23" t="n">
        <v>29.79</v>
      </c>
      <c r="L42" s="24" t="n">
        <v>29.9</v>
      </c>
      <c r="M42" s="23" t="n">
        <v>29.88</v>
      </c>
      <c r="N42" s="26" t="n">
        <f aca="false">AVERAGE(K42:M42)</f>
        <v>29.8566666666667</v>
      </c>
    </row>
    <row r="43" customFormat="false" ht="18.6" hidden="false" customHeight="false" outlineLevel="0" collapsed="false">
      <c r="A43" s="14"/>
      <c r="B43" s="14"/>
      <c r="C43" s="14"/>
      <c r="D43" s="14"/>
      <c r="E43" s="14"/>
      <c r="F43" s="14"/>
      <c r="G43" s="14"/>
      <c r="H43" s="14"/>
      <c r="I43" s="14"/>
      <c r="J43" s="27" t="s">
        <v>35</v>
      </c>
      <c r="K43" s="33" t="n">
        <v>37.09</v>
      </c>
      <c r="L43" s="34" t="n">
        <v>37.36</v>
      </c>
      <c r="M43" s="33" t="n">
        <v>37.05</v>
      </c>
      <c r="N43" s="37" t="n">
        <f aca="false">AVERAGE(K43:M43)</f>
        <v>37.1666666666667</v>
      </c>
    </row>
    <row r="44" customFormat="false" ht="16.8" hidden="false" customHeight="false" outlineLevel="0" collapsed="false">
      <c r="A44" s="14"/>
      <c r="B44" s="14"/>
      <c r="C44" s="14"/>
      <c r="D44" s="14"/>
      <c r="E44" s="14"/>
      <c r="F44" s="14"/>
      <c r="G44" s="14"/>
      <c r="H44" s="14"/>
      <c r="I44" s="14"/>
      <c r="J44" s="21"/>
      <c r="K44" s="23"/>
      <c r="L44" s="24"/>
      <c r="M44" s="23"/>
      <c r="N44" s="26"/>
    </row>
    <row r="45" customFormat="false" ht="16.2" hidden="false" customHeight="false" outlineLevel="0" collapsed="false">
      <c r="A45" s="14"/>
      <c r="B45" s="14"/>
      <c r="C45" s="14"/>
      <c r="D45" s="14"/>
      <c r="E45" s="14"/>
      <c r="F45" s="14"/>
      <c r="G45" s="14"/>
      <c r="H45" s="14"/>
      <c r="I45" s="14"/>
      <c r="J45" s="13" t="s">
        <v>83</v>
      </c>
      <c r="K45" s="13"/>
      <c r="L45" s="13"/>
      <c r="M45" s="13"/>
      <c r="N45" s="13"/>
    </row>
    <row r="46" customFormat="false" ht="15.6" hidden="false" customHeight="false" outlineLevel="0" collapsed="false">
      <c r="A46" s="14"/>
      <c r="B46" s="14"/>
      <c r="C46" s="14"/>
      <c r="D46" s="14"/>
      <c r="E46" s="14"/>
      <c r="F46" s="14"/>
      <c r="G46" s="14"/>
      <c r="H46" s="14"/>
      <c r="I46" s="14"/>
      <c r="J46" s="15" t="s">
        <v>25</v>
      </c>
      <c r="K46" s="15" t="s">
        <v>26</v>
      </c>
      <c r="L46" s="15"/>
      <c r="M46" s="15"/>
      <c r="N46" s="15" t="s">
        <v>27</v>
      </c>
    </row>
    <row r="47" customFormat="false" ht="18" hidden="false" customHeight="false" outlineLevel="0" collapsed="false">
      <c r="A47" s="14"/>
      <c r="B47" s="14"/>
      <c r="C47" s="14"/>
      <c r="D47" s="14"/>
      <c r="E47" s="14"/>
      <c r="F47" s="14"/>
      <c r="G47" s="14"/>
      <c r="H47" s="14"/>
      <c r="I47" s="14"/>
      <c r="J47" s="16" t="s">
        <v>30</v>
      </c>
      <c r="K47" s="19" t="n">
        <v>16.21</v>
      </c>
      <c r="L47" s="19" t="n">
        <v>16.26</v>
      </c>
      <c r="M47" s="19" t="n">
        <v>16.26</v>
      </c>
      <c r="N47" s="14" t="n">
        <f aca="false">AVERAGE(K47:M47)</f>
        <v>16.2433333333333</v>
      </c>
    </row>
    <row r="48" customFormat="false" ht="18" hidden="false" customHeight="false" outlineLevel="0" collapsed="false">
      <c r="A48" s="14"/>
      <c r="B48" s="14"/>
      <c r="C48" s="14"/>
      <c r="D48" s="14"/>
      <c r="E48" s="14"/>
      <c r="F48" s="14"/>
      <c r="G48" s="14"/>
      <c r="H48" s="14"/>
      <c r="I48" s="14"/>
      <c r="J48" s="16" t="s">
        <v>32</v>
      </c>
      <c r="K48" s="19" t="n">
        <v>20.64</v>
      </c>
      <c r="L48" s="19" t="n">
        <v>20.63</v>
      </c>
      <c r="M48" s="19" t="n">
        <v>20.57</v>
      </c>
      <c r="N48" s="14" t="n">
        <f aca="false">AVERAGE(K48:M48)</f>
        <v>20.6133333333333</v>
      </c>
    </row>
    <row r="49" customFormat="false" ht="18" hidden="false" customHeight="false" outlineLevel="0" collapsed="false">
      <c r="A49" s="14"/>
      <c r="B49" s="14"/>
      <c r="C49" s="14"/>
      <c r="D49" s="14"/>
      <c r="E49" s="14"/>
      <c r="F49" s="14"/>
      <c r="G49" s="14"/>
      <c r="H49" s="14"/>
      <c r="I49" s="14"/>
      <c r="J49" s="21" t="s">
        <v>28</v>
      </c>
      <c r="K49" s="23" t="n">
        <v>24.51</v>
      </c>
      <c r="L49" s="24" t="n">
        <v>24.49</v>
      </c>
      <c r="M49" s="23" t="n">
        <v>24.5</v>
      </c>
      <c r="N49" s="26" t="n">
        <f aca="false">AVERAGE(K49:M49)</f>
        <v>24.5</v>
      </c>
    </row>
    <row r="50" customFormat="false" ht="18" hidden="false" customHeight="false" outlineLevel="0" collapsed="false">
      <c r="A50" s="14"/>
      <c r="B50" s="14"/>
      <c r="C50" s="14"/>
      <c r="D50" s="14"/>
      <c r="E50" s="14"/>
      <c r="F50" s="14"/>
      <c r="G50" s="14"/>
      <c r="H50" s="14"/>
      <c r="I50" s="14"/>
      <c r="J50" s="21" t="s">
        <v>33</v>
      </c>
      <c r="K50" s="30" t="n">
        <v>30.26</v>
      </c>
      <c r="L50" s="31" t="n">
        <v>30.32</v>
      </c>
      <c r="M50" s="30" t="n">
        <v>30.68</v>
      </c>
      <c r="N50" s="32" t="n">
        <f aca="false">AVERAGE(K50:M50)</f>
        <v>30.42</v>
      </c>
    </row>
    <row r="51" customFormat="false" ht="18.6" hidden="false" customHeight="false" outlineLevel="0" collapsed="false">
      <c r="A51" s="14"/>
      <c r="B51" s="14"/>
      <c r="C51" s="14"/>
      <c r="D51" s="14"/>
      <c r="E51" s="14"/>
      <c r="F51" s="14"/>
      <c r="G51" s="14"/>
      <c r="H51" s="14"/>
      <c r="I51" s="14"/>
      <c r="J51" s="27" t="s">
        <v>35</v>
      </c>
      <c r="K51" s="33" t="n">
        <v>37.11</v>
      </c>
      <c r="L51" s="34" t="n">
        <v>36.61</v>
      </c>
      <c r="M51" s="33" t="n">
        <v>36.8</v>
      </c>
      <c r="N51" s="37" t="n">
        <f aca="false">AVERAGE(K51:M51)</f>
        <v>36.84</v>
      </c>
    </row>
    <row r="52" customFormat="false" ht="16.2" hidden="false" customHeight="false" outlineLevel="0" collapsed="false">
      <c r="A52" s="38"/>
      <c r="B52" s="38"/>
      <c r="C52" s="38"/>
      <c r="D52" s="38"/>
      <c r="E52" s="38"/>
      <c r="F52" s="38"/>
      <c r="G52" s="38"/>
      <c r="H52" s="38"/>
      <c r="I52" s="38"/>
    </row>
    <row r="54" customFormat="false" ht="15.6" hidden="false" customHeight="false" outlineLevel="0" collapsed="false">
      <c r="A54" s="43" t="s">
        <v>84</v>
      </c>
      <c r="B54" s="43"/>
      <c r="C54" s="43"/>
      <c r="D54" s="43"/>
      <c r="E54" s="43"/>
      <c r="F54" s="43"/>
      <c r="G54" s="43"/>
      <c r="H54" s="43"/>
      <c r="I54" s="43"/>
      <c r="J54" s="43"/>
      <c r="K54" s="43"/>
      <c r="L54" s="43"/>
      <c r="M54" s="43"/>
      <c r="N54" s="43"/>
    </row>
    <row r="55" customFormat="false" ht="15.6" hidden="false" customHeight="false" outlineLevel="0" collapsed="false">
      <c r="A55" s="43"/>
      <c r="B55" s="43"/>
      <c r="C55" s="43"/>
      <c r="D55" s="43"/>
      <c r="E55" s="43"/>
      <c r="F55" s="43"/>
      <c r="G55" s="43"/>
      <c r="H55" s="43"/>
      <c r="I55" s="43"/>
      <c r="J55" s="43"/>
      <c r="K55" s="43"/>
      <c r="L55" s="43"/>
      <c r="M55" s="43"/>
      <c r="N55" s="43"/>
    </row>
    <row r="56" customFormat="false" ht="15.6" hidden="false" customHeight="false" outlineLevel="0" collapsed="false">
      <c r="A56" s="13" t="s">
        <v>85</v>
      </c>
      <c r="B56" s="13"/>
      <c r="C56" s="14"/>
      <c r="D56" s="13" t="s">
        <v>86</v>
      </c>
      <c r="E56" s="13"/>
      <c r="F56" s="13"/>
      <c r="G56" s="13"/>
      <c r="H56" s="13"/>
      <c r="I56" s="14"/>
      <c r="J56" s="13" t="s">
        <v>87</v>
      </c>
      <c r="K56" s="13"/>
      <c r="L56" s="13"/>
      <c r="M56" s="13"/>
      <c r="N56" s="13"/>
    </row>
    <row r="57" customFormat="false" ht="15.6" hidden="false" customHeight="false" outlineLevel="0" collapsed="false">
      <c r="A57" s="15" t="s">
        <v>25</v>
      </c>
      <c r="B57" s="15" t="s">
        <v>26</v>
      </c>
      <c r="C57" s="14"/>
      <c r="D57" s="15" t="s">
        <v>25</v>
      </c>
      <c r="E57" s="15" t="s">
        <v>26</v>
      </c>
      <c r="F57" s="15"/>
      <c r="G57" s="15"/>
      <c r="H57" s="15" t="s">
        <v>27</v>
      </c>
      <c r="I57" s="14"/>
      <c r="J57" s="15" t="s">
        <v>25</v>
      </c>
      <c r="K57" s="15" t="s">
        <v>26</v>
      </c>
      <c r="L57" s="15"/>
      <c r="M57" s="15"/>
      <c r="N57" s="15" t="s">
        <v>27</v>
      </c>
    </row>
    <row r="58" customFormat="false" ht="18" hidden="false" customHeight="false" outlineLevel="0" collapsed="false">
      <c r="A58" s="16" t="s">
        <v>28</v>
      </c>
      <c r="B58" s="14" t="s">
        <v>88</v>
      </c>
      <c r="C58" s="14"/>
      <c r="D58" s="16" t="s">
        <v>29</v>
      </c>
      <c r="E58" s="18" t="n">
        <v>9.9</v>
      </c>
      <c r="F58" s="18" t="n">
        <v>10.04</v>
      </c>
      <c r="G58" s="18" t="n">
        <v>10.08</v>
      </c>
      <c r="H58" s="14" t="n">
        <f aca="false">AVERAGE(E58:G58)</f>
        <v>10.0066666666667</v>
      </c>
      <c r="I58" s="14"/>
      <c r="J58" s="16" t="s">
        <v>30</v>
      </c>
      <c r="K58" s="19" t="n">
        <v>13.02</v>
      </c>
      <c r="L58" s="19" t="n">
        <v>12.79</v>
      </c>
      <c r="M58" s="19" t="n">
        <v>12.77</v>
      </c>
      <c r="N58" s="21" t="n">
        <f aca="false">AVERAGE(K58:M58)</f>
        <v>12.86</v>
      </c>
    </row>
    <row r="59" customFormat="false" ht="18" hidden="false" customHeight="false" outlineLevel="0" collapsed="false">
      <c r="A59" s="16" t="s">
        <v>31</v>
      </c>
      <c r="B59" s="14" t="s">
        <v>89</v>
      </c>
      <c r="C59" s="14"/>
      <c r="D59" s="16" t="s">
        <v>30</v>
      </c>
      <c r="E59" s="18" t="n">
        <v>13.46</v>
      </c>
      <c r="F59" s="18" t="n">
        <v>13.4</v>
      </c>
      <c r="G59" s="18" t="n">
        <v>13.33</v>
      </c>
      <c r="H59" s="22" t="n">
        <f aca="false">AVERAGE(E59:G59)</f>
        <v>13.3966666666667</v>
      </c>
      <c r="I59" s="14"/>
      <c r="J59" s="16" t="s">
        <v>32</v>
      </c>
      <c r="K59" s="19" t="n">
        <v>17.78</v>
      </c>
      <c r="L59" s="19" t="n">
        <v>17.91</v>
      </c>
      <c r="M59" s="19" t="n">
        <v>18.12</v>
      </c>
      <c r="N59" s="21" t="n">
        <f aca="false">AVERAGE(K59:M59)</f>
        <v>17.9366666666667</v>
      </c>
      <c r="P59" s="21"/>
      <c r="Q59" s="21"/>
    </row>
    <row r="60" customFormat="false" ht="18" hidden="false" customHeight="false" outlineLevel="0" collapsed="false">
      <c r="A60" s="16" t="s">
        <v>33</v>
      </c>
      <c r="B60" s="14" t="s">
        <v>90</v>
      </c>
      <c r="C60" s="14"/>
      <c r="D60" s="16" t="s">
        <v>32</v>
      </c>
      <c r="E60" s="18" t="n">
        <v>18.28</v>
      </c>
      <c r="F60" s="18" t="n">
        <v>18.46</v>
      </c>
      <c r="G60" s="18" t="n">
        <v>18.5</v>
      </c>
      <c r="H60" s="22" t="n">
        <f aca="false">AVERAGE(E60:G60)</f>
        <v>18.4133333333333</v>
      </c>
      <c r="I60" s="14"/>
      <c r="J60" s="21" t="s">
        <v>28</v>
      </c>
      <c r="K60" s="23" t="n">
        <v>22.55</v>
      </c>
      <c r="L60" s="24" t="n">
        <v>22.47</v>
      </c>
      <c r="M60" s="23" t="n">
        <v>22.26</v>
      </c>
      <c r="N60" s="26" t="n">
        <f aca="false">AVERAGE(K60:M60)</f>
        <v>22.4266666666667</v>
      </c>
      <c r="P60" s="21"/>
      <c r="Q60" s="21"/>
    </row>
    <row r="61" customFormat="false" ht="18" hidden="false" customHeight="false" outlineLevel="0" collapsed="false">
      <c r="A61" s="16" t="s">
        <v>34</v>
      </c>
      <c r="B61" s="14" t="s">
        <v>91</v>
      </c>
      <c r="C61" s="14"/>
      <c r="D61" s="16" t="s">
        <v>28</v>
      </c>
      <c r="E61" s="18" t="n">
        <v>21.13</v>
      </c>
      <c r="F61" s="18" t="n">
        <v>21.33</v>
      </c>
      <c r="G61" s="18" t="n">
        <v>21.2</v>
      </c>
      <c r="H61" s="22" t="n">
        <f aca="false">AVERAGE(E61:G61)</f>
        <v>21.22</v>
      </c>
      <c r="I61" s="14"/>
      <c r="J61" s="21" t="s">
        <v>35</v>
      </c>
      <c r="K61" s="24" t="n">
        <v>31.13</v>
      </c>
      <c r="L61" s="24" t="n">
        <v>31.88</v>
      </c>
      <c r="M61" s="24" t="n">
        <v>31.56</v>
      </c>
      <c r="N61" s="26" t="n">
        <f aca="false">AVERAGE(K61:M61)</f>
        <v>31.5233333333333</v>
      </c>
    </row>
    <row r="62" customFormat="false" ht="18.6" hidden="false" customHeight="false" outlineLevel="0" collapsed="false">
      <c r="A62" s="16" t="s">
        <v>35</v>
      </c>
      <c r="B62" s="14" t="s">
        <v>92</v>
      </c>
      <c r="C62" s="14"/>
      <c r="D62" s="16" t="s">
        <v>31</v>
      </c>
      <c r="E62" s="18" t="n">
        <v>23.6</v>
      </c>
      <c r="F62" s="18" t="n">
        <v>23.8</v>
      </c>
      <c r="G62" s="18" t="n">
        <v>23.86</v>
      </c>
      <c r="H62" s="14" t="n">
        <f aca="false">AVERAGE(E62:G62)</f>
        <v>23.7533333333333</v>
      </c>
      <c r="I62" s="14"/>
      <c r="J62" s="27" t="s">
        <v>36</v>
      </c>
      <c r="K62" s="34" t="n">
        <v>36.27</v>
      </c>
      <c r="L62" s="34" t="n">
        <v>35.7</v>
      </c>
      <c r="M62" s="34" t="n">
        <v>36.49</v>
      </c>
      <c r="N62" s="37" t="n">
        <f aca="false">AVERAGE(K62:M62)</f>
        <v>36.1533333333333</v>
      </c>
    </row>
    <row r="63" customFormat="false" ht="19.2" hidden="false" customHeight="false" outlineLevel="0" collapsed="false">
      <c r="A63" s="27" t="s">
        <v>36</v>
      </c>
      <c r="B63" s="29" t="s">
        <v>93</v>
      </c>
      <c r="C63" s="14"/>
      <c r="D63" s="16" t="s">
        <v>33</v>
      </c>
      <c r="E63" s="18" t="n">
        <v>26.55</v>
      </c>
      <c r="F63" s="18" t="n">
        <v>26.73</v>
      </c>
      <c r="G63" s="18" t="n">
        <v>26.69</v>
      </c>
      <c r="H63" s="14" t="n">
        <f aca="false">AVERAGE(E63:G63)</f>
        <v>26.6566666666667</v>
      </c>
      <c r="I63" s="14"/>
    </row>
    <row r="64" customFormat="false" ht="18.6" hidden="false" customHeight="false" outlineLevel="0" collapsed="false">
      <c r="A64" s="14"/>
      <c r="B64" s="14"/>
      <c r="C64" s="14"/>
      <c r="D64" s="21" t="s">
        <v>34</v>
      </c>
      <c r="E64" s="23" t="n">
        <v>29.06</v>
      </c>
      <c r="F64" s="24" t="n">
        <v>29.06</v>
      </c>
      <c r="G64" s="23" t="n">
        <v>29.15</v>
      </c>
      <c r="H64" s="26" t="n">
        <f aca="false">AVERAGE(E64:G64)</f>
        <v>29.09</v>
      </c>
      <c r="I64" s="14"/>
      <c r="J64" s="13" t="s">
        <v>94</v>
      </c>
      <c r="K64" s="13"/>
      <c r="L64" s="13"/>
      <c r="M64" s="13"/>
      <c r="N64" s="13"/>
    </row>
    <row r="65" customFormat="false" ht="18" hidden="false" customHeight="false" outlineLevel="0" collapsed="false">
      <c r="A65" s="14"/>
      <c r="B65" s="14"/>
      <c r="C65" s="14"/>
      <c r="D65" s="21" t="s">
        <v>35</v>
      </c>
      <c r="E65" s="24" t="n">
        <v>31.76</v>
      </c>
      <c r="F65" s="24" t="n">
        <v>31.89</v>
      </c>
      <c r="G65" s="24" t="n">
        <v>33.18</v>
      </c>
      <c r="H65" s="26" t="n">
        <f aca="false">AVERAGE(E65:G65)</f>
        <v>32.2766666666667</v>
      </c>
      <c r="I65" s="14"/>
      <c r="J65" s="15" t="s">
        <v>25</v>
      </c>
      <c r="K65" s="15" t="s">
        <v>26</v>
      </c>
      <c r="L65" s="15"/>
      <c r="M65" s="15"/>
      <c r="N65" s="15" t="s">
        <v>27</v>
      </c>
    </row>
    <row r="66" customFormat="false" ht="18.6" hidden="false" customHeight="false" outlineLevel="0" collapsed="false">
      <c r="A66" s="14"/>
      <c r="B66" s="14"/>
      <c r="C66" s="14"/>
      <c r="D66" s="27" t="s">
        <v>36</v>
      </c>
      <c r="E66" s="28" t="n">
        <v>35.37</v>
      </c>
      <c r="F66" s="28" t="n">
        <v>35.15</v>
      </c>
      <c r="G66" s="28" t="n">
        <v>35.18</v>
      </c>
      <c r="H66" s="29" t="n">
        <f aca="false">AVERAGE(E66:G66)</f>
        <v>35.2333333333333</v>
      </c>
      <c r="I66" s="14"/>
      <c r="J66" s="16" t="s">
        <v>30</v>
      </c>
      <c r="K66" s="19" t="n">
        <v>13.54</v>
      </c>
      <c r="L66" s="19" t="n">
        <v>13.52</v>
      </c>
      <c r="M66" s="19" t="n">
        <v>12.79</v>
      </c>
      <c r="N66" s="21" t="n">
        <f aca="false">AVERAGE(K66:M66)</f>
        <v>13.2833333333333</v>
      </c>
    </row>
    <row r="67" customFormat="false" ht="18.6" hidden="false" customHeight="false" outlineLevel="0" collapsed="false">
      <c r="A67" s="14"/>
      <c r="B67" s="14"/>
      <c r="C67" s="14"/>
      <c r="D67" s="14"/>
      <c r="E67" s="16"/>
      <c r="F67" s="16"/>
      <c r="G67" s="16"/>
      <c r="H67" s="14"/>
      <c r="I67" s="14"/>
      <c r="J67" s="16" t="s">
        <v>32</v>
      </c>
      <c r="K67" s="19" t="n">
        <v>18.15</v>
      </c>
      <c r="L67" s="19" t="n">
        <v>17.95</v>
      </c>
      <c r="M67" s="19" t="n">
        <v>18.7</v>
      </c>
      <c r="N67" s="21" t="n">
        <f aca="false">AVERAGE(K67:M67)</f>
        <v>18.2666666666667</v>
      </c>
    </row>
    <row r="68" customFormat="false" ht="18" hidden="false" customHeight="false" outlineLevel="0" collapsed="false">
      <c r="A68" s="14"/>
      <c r="B68" s="14"/>
      <c r="C68" s="14"/>
      <c r="D68" s="14"/>
      <c r="E68" s="16"/>
      <c r="F68" s="16"/>
      <c r="G68" s="16"/>
      <c r="H68" s="14"/>
      <c r="I68" s="14"/>
      <c r="J68" s="21" t="s">
        <v>28</v>
      </c>
      <c r="K68" s="23" t="n">
        <v>22.55</v>
      </c>
      <c r="L68" s="24" t="n">
        <v>22.66</v>
      </c>
      <c r="M68" s="23" t="n">
        <v>22.86</v>
      </c>
      <c r="N68" s="26" t="n">
        <f aca="false">AVERAGE(K68:M68)</f>
        <v>22.69</v>
      </c>
    </row>
    <row r="69" customFormat="false" ht="18" hidden="false" customHeight="false" outlineLevel="0" collapsed="false">
      <c r="A69" s="14"/>
      <c r="B69" s="14"/>
      <c r="C69" s="14"/>
      <c r="D69" s="14"/>
      <c r="E69" s="16"/>
      <c r="F69" s="16"/>
      <c r="G69" s="16"/>
      <c r="H69" s="14"/>
      <c r="I69" s="14"/>
      <c r="J69" s="21" t="s">
        <v>35</v>
      </c>
      <c r="K69" s="23" t="n">
        <v>32.51</v>
      </c>
      <c r="L69" s="24" t="n">
        <v>31.65</v>
      </c>
      <c r="M69" s="23" t="n">
        <v>32.1</v>
      </c>
      <c r="N69" s="26" t="n">
        <f aca="false">AVERAGE(K69:M69)</f>
        <v>32.0866666666667</v>
      </c>
    </row>
    <row r="70" customFormat="false" ht="18.6" hidden="false" customHeight="false" outlineLevel="0" collapsed="false">
      <c r="A70" s="14"/>
      <c r="B70" s="14"/>
      <c r="C70" s="14"/>
      <c r="D70" s="14"/>
      <c r="E70" s="16"/>
      <c r="F70" s="16"/>
      <c r="G70" s="16"/>
      <c r="H70" s="14"/>
      <c r="I70" s="14"/>
      <c r="J70" s="27" t="s">
        <v>36</v>
      </c>
      <c r="K70" s="28" t="n">
        <v>36.22</v>
      </c>
      <c r="L70" s="28" t="n">
        <v>36.56</v>
      </c>
      <c r="M70" s="28" t="n">
        <v>36.46</v>
      </c>
      <c r="N70" s="29" t="n">
        <f aca="false">AVERAGE(K70:M70)</f>
        <v>36.4133333333333</v>
      </c>
    </row>
    <row r="71" customFormat="false" ht="16.8" hidden="false" customHeight="false" outlineLevel="0" collapsed="false">
      <c r="A71" s="14"/>
      <c r="B71" s="14"/>
      <c r="C71" s="14"/>
      <c r="D71" s="14"/>
      <c r="E71" s="16"/>
      <c r="F71" s="16"/>
      <c r="G71" s="16"/>
      <c r="H71" s="14"/>
      <c r="I71" s="14"/>
      <c r="J71" s="21"/>
    </row>
    <row r="72" customFormat="false" ht="16.2" hidden="false" customHeight="false" outlineLevel="0" collapsed="false">
      <c r="A72" s="14"/>
      <c r="B72" s="14"/>
      <c r="C72" s="14"/>
      <c r="D72" s="14"/>
      <c r="E72" s="14"/>
      <c r="F72" s="14"/>
      <c r="G72" s="14"/>
      <c r="H72" s="14"/>
      <c r="I72" s="14"/>
      <c r="J72" s="13" t="s">
        <v>95</v>
      </c>
      <c r="K72" s="13"/>
      <c r="L72" s="13"/>
      <c r="M72" s="13"/>
      <c r="N72" s="13"/>
    </row>
    <row r="73" customFormat="false" ht="15.6" hidden="false" customHeight="false" outlineLevel="0" collapsed="false">
      <c r="A73" s="14"/>
      <c r="B73" s="14"/>
      <c r="C73" s="14"/>
      <c r="D73" s="14"/>
      <c r="E73" s="14"/>
      <c r="F73" s="14"/>
      <c r="G73" s="14"/>
      <c r="H73" s="14"/>
      <c r="I73" s="14"/>
      <c r="J73" s="15" t="s">
        <v>25</v>
      </c>
      <c r="K73" s="15" t="s">
        <v>26</v>
      </c>
      <c r="L73" s="15"/>
      <c r="M73" s="15"/>
      <c r="N73" s="15" t="s">
        <v>27</v>
      </c>
    </row>
    <row r="74" customFormat="false" ht="18" hidden="false" customHeight="false" outlineLevel="0" collapsed="false">
      <c r="A74" s="14"/>
      <c r="B74" s="14"/>
      <c r="C74" s="14"/>
      <c r="D74" s="14"/>
      <c r="E74" s="14"/>
      <c r="F74" s="14"/>
      <c r="G74" s="14"/>
      <c r="H74" s="14"/>
      <c r="I74" s="14"/>
      <c r="J74" s="16" t="s">
        <v>30</v>
      </c>
      <c r="K74" s="19" t="n">
        <v>13.62</v>
      </c>
      <c r="L74" s="19" t="n">
        <v>13.8</v>
      </c>
      <c r="M74" s="19" t="n">
        <v>13.67</v>
      </c>
      <c r="N74" s="14" t="n">
        <f aca="false">AVERAGE(K74:M74)</f>
        <v>13.6966666666667</v>
      </c>
    </row>
    <row r="75" customFormat="false" ht="18" hidden="false" customHeight="false" outlineLevel="0" collapsed="false">
      <c r="A75" s="14"/>
      <c r="B75" s="14"/>
      <c r="C75" s="14"/>
      <c r="D75" s="14"/>
      <c r="E75" s="14"/>
      <c r="F75" s="14"/>
      <c r="G75" s="14"/>
      <c r="H75" s="14"/>
      <c r="I75" s="14"/>
      <c r="J75" s="16" t="s">
        <v>32</v>
      </c>
      <c r="K75" s="19" t="n">
        <v>17.79</v>
      </c>
      <c r="L75" s="19" t="n">
        <v>18.09</v>
      </c>
      <c r="M75" s="19" t="n">
        <v>18.04</v>
      </c>
      <c r="N75" s="14" t="n">
        <f aca="false">AVERAGE(K75:M75)</f>
        <v>17.9733333333333</v>
      </c>
    </row>
    <row r="76" customFormat="false" ht="18" hidden="false" customHeight="false" outlineLevel="0" collapsed="false">
      <c r="A76" s="14"/>
      <c r="B76" s="14"/>
      <c r="C76" s="14"/>
      <c r="D76" s="14"/>
      <c r="E76" s="14"/>
      <c r="F76" s="14"/>
      <c r="G76" s="14"/>
      <c r="H76" s="14"/>
      <c r="I76" s="14"/>
      <c r="J76" s="21" t="s">
        <v>28</v>
      </c>
      <c r="K76" s="23" t="n">
        <v>22.89</v>
      </c>
      <c r="L76" s="24" t="n">
        <v>22.9</v>
      </c>
      <c r="M76" s="23" t="n">
        <v>22.83</v>
      </c>
      <c r="N76" s="26" t="n">
        <f aca="false">AVERAGE(K76:M76)</f>
        <v>22.8733333333333</v>
      </c>
    </row>
    <row r="77" customFormat="false" ht="18" hidden="false" customHeight="false" outlineLevel="0" collapsed="false">
      <c r="A77" s="38"/>
      <c r="B77" s="38"/>
      <c r="C77" s="38"/>
      <c r="D77" s="38"/>
      <c r="E77" s="38"/>
      <c r="F77" s="38"/>
      <c r="G77" s="38"/>
      <c r="H77" s="38"/>
      <c r="I77" s="38"/>
      <c r="J77" s="21" t="s">
        <v>35</v>
      </c>
      <c r="K77" s="30" t="n">
        <v>31.79</v>
      </c>
      <c r="L77" s="31" t="n">
        <v>31.59</v>
      </c>
      <c r="M77" s="30" t="n">
        <v>31.59</v>
      </c>
      <c r="N77" s="32" t="n">
        <f aca="false">AVERAGE(K77:M77)</f>
        <v>31.6566666666667</v>
      </c>
    </row>
    <row r="78" customFormat="false" ht="18.6" hidden="false" customHeight="false" outlineLevel="0" collapsed="false">
      <c r="J78" s="27" t="s">
        <v>36</v>
      </c>
      <c r="K78" s="33" t="n">
        <v>36.8</v>
      </c>
      <c r="L78" s="34" t="n">
        <v>36.85</v>
      </c>
      <c r="M78" s="33" t="n">
        <v>36.94</v>
      </c>
      <c r="N78" s="37" t="n">
        <f aca="false">AVERAGE(K78:M78)</f>
        <v>36.8633333333333</v>
      </c>
    </row>
    <row r="79" customFormat="false" ht="16.2" hidden="false" customHeight="false" outlineLevel="0" collapsed="false"/>
  </sheetData>
  <mergeCells count="30">
    <mergeCell ref="A1:N2"/>
    <mergeCell ref="A3:B3"/>
    <mergeCell ref="D3:H3"/>
    <mergeCell ref="J3:N3"/>
    <mergeCell ref="E4:G4"/>
    <mergeCell ref="K4:M4"/>
    <mergeCell ref="J11:N11"/>
    <mergeCell ref="K12:M12"/>
    <mergeCell ref="J19:N19"/>
    <mergeCell ref="K20:M20"/>
    <mergeCell ref="A27:N28"/>
    <mergeCell ref="A29:B29"/>
    <mergeCell ref="D29:H29"/>
    <mergeCell ref="J29:N29"/>
    <mergeCell ref="E30:G30"/>
    <mergeCell ref="K30:M30"/>
    <mergeCell ref="J37:N37"/>
    <mergeCell ref="K38:M38"/>
    <mergeCell ref="J45:N45"/>
    <mergeCell ref="K46:M46"/>
    <mergeCell ref="A54:N55"/>
    <mergeCell ref="A56:B56"/>
    <mergeCell ref="D56:H56"/>
    <mergeCell ref="J56:N56"/>
    <mergeCell ref="E57:G57"/>
    <mergeCell ref="K57:M57"/>
    <mergeCell ref="J64:N64"/>
    <mergeCell ref="K65:M65"/>
    <mergeCell ref="J72:N72"/>
    <mergeCell ref="K73:M73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22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101" activeCellId="0" sqref="J101"/>
    </sheetView>
  </sheetViews>
  <sheetFormatPr defaultColWidth="8.8984375" defaultRowHeight="15.6" zeroHeight="false" outlineLevelRow="0" outlineLevelCol="0"/>
  <sheetData>
    <row r="1" customFormat="false" ht="15.6" hidden="false" customHeight="false" outlineLevel="0" collapsed="false">
      <c r="B1" s="44" t="s">
        <v>96</v>
      </c>
      <c r="C1" s="44" t="s">
        <v>97</v>
      </c>
      <c r="D1" s="44" t="s">
        <v>98</v>
      </c>
      <c r="E1" s="44" t="s">
        <v>99</v>
      </c>
      <c r="F1" s="44" t="s">
        <v>100</v>
      </c>
      <c r="G1" s="44" t="s">
        <v>101</v>
      </c>
    </row>
    <row r="2" customFormat="false" ht="15.6" hidden="false" customHeight="false" outlineLevel="0" collapsed="false">
      <c r="A2" s="0" t="n">
        <v>1</v>
      </c>
      <c r="B2" s="45" t="n">
        <v>29.92</v>
      </c>
      <c r="C2" s="45" t="n">
        <v>29.97</v>
      </c>
      <c r="D2" s="45" t="n">
        <v>28.03</v>
      </c>
      <c r="E2" s="45" t="n">
        <v>24.15</v>
      </c>
      <c r="F2" s="45" t="n">
        <v>30.11</v>
      </c>
      <c r="G2" s="45" t="n">
        <v>29.76</v>
      </c>
    </row>
    <row r="3" customFormat="false" ht="15.6" hidden="false" customHeight="false" outlineLevel="0" collapsed="false">
      <c r="A3" s="0" t="n">
        <v>2</v>
      </c>
      <c r="B3" s="45" t="n">
        <v>30</v>
      </c>
      <c r="C3" s="45" t="n">
        <v>29.23</v>
      </c>
      <c r="D3" s="46" t="s">
        <v>102</v>
      </c>
      <c r="E3" s="46" t="s">
        <v>102</v>
      </c>
      <c r="F3" s="46" t="s">
        <v>102</v>
      </c>
      <c r="G3" s="46" t="s">
        <v>102</v>
      </c>
    </row>
    <row r="4" customFormat="false" ht="15.6" hidden="false" customHeight="false" outlineLevel="0" collapsed="false">
      <c r="A4" s="0" t="n">
        <v>3</v>
      </c>
      <c r="B4" s="45" t="n">
        <v>29.72</v>
      </c>
      <c r="C4" s="46" t="s">
        <v>102</v>
      </c>
      <c r="D4" s="46" t="s">
        <v>102</v>
      </c>
      <c r="E4" s="45" t="n">
        <v>35.06</v>
      </c>
      <c r="F4" s="46" t="s">
        <v>102</v>
      </c>
      <c r="G4" s="46" t="s">
        <v>102</v>
      </c>
    </row>
    <row r="5" customFormat="false" ht="15.6" hidden="false" customHeight="false" outlineLevel="0" collapsed="false">
      <c r="A5" s="0" t="n">
        <v>4</v>
      </c>
      <c r="B5" s="45" t="n">
        <v>30.19</v>
      </c>
      <c r="C5" s="46" t="s">
        <v>102</v>
      </c>
      <c r="D5" s="46" t="s">
        <v>102</v>
      </c>
      <c r="E5" s="46" t="s">
        <v>102</v>
      </c>
      <c r="F5" s="45" t="n">
        <v>29.57</v>
      </c>
      <c r="G5" s="46" t="s">
        <v>102</v>
      </c>
    </row>
    <row r="6" customFormat="false" ht="15.6" hidden="false" customHeight="false" outlineLevel="0" collapsed="false">
      <c r="A6" s="0" t="n">
        <v>5</v>
      </c>
      <c r="B6" s="46" t="s">
        <v>102</v>
      </c>
      <c r="C6" s="46" t="s">
        <v>102</v>
      </c>
      <c r="D6" s="46" t="s">
        <v>102</v>
      </c>
      <c r="E6" s="45" t="n">
        <v>11.78</v>
      </c>
      <c r="F6" s="45" t="n">
        <v>32.06</v>
      </c>
      <c r="G6" s="46" t="s">
        <v>102</v>
      </c>
    </row>
    <row r="7" customFormat="false" ht="15.6" hidden="false" customHeight="false" outlineLevel="0" collapsed="false">
      <c r="A7" s="0" t="n">
        <v>6</v>
      </c>
      <c r="B7" s="46" t="s">
        <v>102</v>
      </c>
      <c r="C7" s="46" t="s">
        <v>102</v>
      </c>
      <c r="D7" s="46" t="s">
        <v>102</v>
      </c>
      <c r="E7" s="45" t="n">
        <v>35.26</v>
      </c>
      <c r="F7" s="45" t="n">
        <v>28.66</v>
      </c>
      <c r="G7" s="46" t="s">
        <v>102</v>
      </c>
    </row>
    <row r="8" customFormat="false" ht="15.6" hidden="false" customHeight="false" outlineLevel="0" collapsed="false">
      <c r="A8" s="0" t="n">
        <v>7</v>
      </c>
      <c r="B8" s="46" t="s">
        <v>102</v>
      </c>
      <c r="C8" s="46" t="s">
        <v>102</v>
      </c>
      <c r="D8" s="46" t="s">
        <v>102</v>
      </c>
      <c r="E8" s="45" t="n">
        <v>30.24</v>
      </c>
      <c r="F8" s="46" t="s">
        <v>102</v>
      </c>
      <c r="G8" s="45" t="n">
        <v>29.81</v>
      </c>
    </row>
    <row r="9" customFormat="false" ht="15.6" hidden="false" customHeight="false" outlineLevel="0" collapsed="false">
      <c r="A9" s="0" t="n">
        <v>8</v>
      </c>
      <c r="B9" s="46" t="s">
        <v>102</v>
      </c>
      <c r="C9" s="46" t="s">
        <v>102</v>
      </c>
      <c r="D9" s="46" t="s">
        <v>102</v>
      </c>
      <c r="E9" s="45" t="n">
        <v>36.91</v>
      </c>
      <c r="F9" s="46" t="s">
        <v>102</v>
      </c>
      <c r="G9" s="45" t="n">
        <v>29.99</v>
      </c>
    </row>
    <row r="10" customFormat="false" ht="15.6" hidden="false" customHeight="false" outlineLevel="0" collapsed="false">
      <c r="A10" s="0" t="n">
        <v>9</v>
      </c>
      <c r="B10" s="46" t="s">
        <v>102</v>
      </c>
      <c r="C10" s="46" t="s">
        <v>102</v>
      </c>
      <c r="D10" s="46" t="s">
        <v>102</v>
      </c>
      <c r="E10" s="45" t="n">
        <v>36.24</v>
      </c>
      <c r="F10" s="46" t="s">
        <v>102</v>
      </c>
      <c r="G10" s="45" t="n">
        <v>26.77</v>
      </c>
    </row>
    <row r="11" customFormat="false" ht="15.6" hidden="false" customHeight="false" outlineLevel="0" collapsed="false">
      <c r="A11" s="0" t="n">
        <v>10</v>
      </c>
      <c r="B11" s="46" t="s">
        <v>102</v>
      </c>
      <c r="C11" s="46" t="s">
        <v>102</v>
      </c>
      <c r="D11" s="46" t="s">
        <v>102</v>
      </c>
      <c r="E11" s="46" t="s">
        <v>102</v>
      </c>
      <c r="F11" s="45" t="n">
        <v>33.12</v>
      </c>
      <c r="G11" s="45" t="n">
        <v>28.5</v>
      </c>
    </row>
    <row r="12" customFormat="false" ht="15.6" hidden="false" customHeight="false" outlineLevel="0" collapsed="false">
      <c r="A12" s="0" t="n">
        <v>11</v>
      </c>
      <c r="B12" s="46" t="s">
        <v>102</v>
      </c>
      <c r="C12" s="46" t="s">
        <v>102</v>
      </c>
      <c r="D12" s="46" t="s">
        <v>102</v>
      </c>
      <c r="E12" s="46" t="s">
        <v>102</v>
      </c>
      <c r="F12" s="45" t="n">
        <v>28.88</v>
      </c>
      <c r="G12" s="45" t="n">
        <v>29.32</v>
      </c>
    </row>
    <row r="13" customFormat="false" ht="15.6" hidden="false" customHeight="false" outlineLevel="0" collapsed="false">
      <c r="A13" s="0" t="n">
        <v>12</v>
      </c>
      <c r="B13" s="45" t="n">
        <v>26.76</v>
      </c>
      <c r="C13" s="45" t="n">
        <v>30.6</v>
      </c>
      <c r="D13" s="45" t="n">
        <v>30.76</v>
      </c>
      <c r="E13" s="46" t="s">
        <v>102</v>
      </c>
      <c r="F13" s="46" t="s">
        <v>102</v>
      </c>
      <c r="G13" s="46" t="s">
        <v>102</v>
      </c>
    </row>
    <row r="14" customFormat="false" ht="15.6" hidden="false" customHeight="false" outlineLevel="0" collapsed="false">
      <c r="A14" s="0" t="n">
        <v>13</v>
      </c>
      <c r="B14" s="45" t="n">
        <v>28.6</v>
      </c>
      <c r="C14" s="45" t="n">
        <v>29.82</v>
      </c>
      <c r="D14" s="46" t="s">
        <v>102</v>
      </c>
      <c r="E14" s="46" t="s">
        <v>102</v>
      </c>
      <c r="F14" s="45" t="n">
        <v>32.73</v>
      </c>
      <c r="G14" s="46" t="s">
        <v>102</v>
      </c>
    </row>
    <row r="15" customFormat="false" ht="15.6" hidden="false" customHeight="false" outlineLevel="0" collapsed="false">
      <c r="A15" s="0" t="n">
        <v>14</v>
      </c>
      <c r="B15" s="45" t="n">
        <v>29.75</v>
      </c>
      <c r="C15" s="45" t="n">
        <v>36.55</v>
      </c>
      <c r="D15" s="46" t="s">
        <v>102</v>
      </c>
      <c r="E15" s="46" t="s">
        <v>102</v>
      </c>
      <c r="F15" s="46" t="s">
        <v>102</v>
      </c>
      <c r="G15" s="45" t="n">
        <v>27.17</v>
      </c>
    </row>
    <row r="16" customFormat="false" ht="15.6" hidden="false" customHeight="false" outlineLevel="0" collapsed="false">
      <c r="A16" s="0" t="n">
        <v>15</v>
      </c>
      <c r="B16" s="45" t="n">
        <v>27.07</v>
      </c>
      <c r="C16" s="46" t="s">
        <v>102</v>
      </c>
      <c r="D16" s="45" t="n">
        <v>25.76</v>
      </c>
      <c r="E16" s="46" t="s">
        <v>102</v>
      </c>
      <c r="F16" s="45" t="n">
        <v>29.86</v>
      </c>
      <c r="G16" s="46" t="s">
        <v>102</v>
      </c>
    </row>
    <row r="17" customFormat="false" ht="15.6" hidden="false" customHeight="false" outlineLevel="0" collapsed="false">
      <c r="A17" s="0" t="n">
        <v>16</v>
      </c>
      <c r="B17" s="45" t="n">
        <v>29.01</v>
      </c>
      <c r="C17" s="46" t="s">
        <v>102</v>
      </c>
      <c r="D17" s="45" t="n">
        <v>29.83</v>
      </c>
      <c r="E17" s="46" t="s">
        <v>102</v>
      </c>
      <c r="F17" s="45" t="n">
        <v>30.88</v>
      </c>
      <c r="G17" s="46" t="s">
        <v>102</v>
      </c>
    </row>
    <row r="18" customFormat="false" ht="15.6" hidden="false" customHeight="false" outlineLevel="0" collapsed="false">
      <c r="A18" s="0" t="n">
        <v>17</v>
      </c>
      <c r="B18" s="46" t="s">
        <v>102</v>
      </c>
      <c r="C18" s="46" t="s">
        <v>102</v>
      </c>
      <c r="D18" s="46" t="s">
        <v>102</v>
      </c>
      <c r="E18" s="45" t="n">
        <v>37.84</v>
      </c>
      <c r="F18" s="45" t="n">
        <v>28.44</v>
      </c>
      <c r="G18" s="45" t="n">
        <v>25.47</v>
      </c>
    </row>
    <row r="19" customFormat="false" ht="15.6" hidden="false" customHeight="false" outlineLevel="0" collapsed="false">
      <c r="A19" s="0" t="n">
        <v>18</v>
      </c>
      <c r="B19" s="45" t="n">
        <v>25.45</v>
      </c>
      <c r="C19" s="46" t="s">
        <v>102</v>
      </c>
      <c r="D19" s="46" t="n">
        <v>36.44</v>
      </c>
      <c r="E19" s="46" t="s">
        <v>102</v>
      </c>
      <c r="F19" s="46" t="n">
        <v>37.27</v>
      </c>
      <c r="G19" s="46" t="s">
        <v>102</v>
      </c>
    </row>
    <row r="20" customFormat="false" ht="15.6" hidden="false" customHeight="false" outlineLevel="0" collapsed="false">
      <c r="A20" s="0" t="n">
        <v>19</v>
      </c>
      <c r="B20" s="46" t="s">
        <v>102</v>
      </c>
      <c r="C20" s="45" t="n">
        <v>30.52</v>
      </c>
      <c r="D20" s="46" t="s">
        <v>102</v>
      </c>
      <c r="E20" s="45" t="n">
        <v>36.83</v>
      </c>
      <c r="F20" s="46" t="n">
        <v>36.07</v>
      </c>
      <c r="G20" s="46" t="s">
        <v>102</v>
      </c>
    </row>
    <row r="21" customFormat="false" ht="15.6" hidden="false" customHeight="false" outlineLevel="0" collapsed="false">
      <c r="A21" s="0" t="n">
        <v>20</v>
      </c>
      <c r="B21" s="46" t="s">
        <v>102</v>
      </c>
      <c r="C21" s="45" t="n">
        <v>28.16</v>
      </c>
      <c r="D21" s="46" t="s">
        <v>102</v>
      </c>
      <c r="E21" s="45" t="n">
        <v>38.45</v>
      </c>
      <c r="F21" s="46" t="n">
        <v>37.96</v>
      </c>
      <c r="G21" s="46" t="s">
        <v>102</v>
      </c>
    </row>
    <row r="22" customFormat="false" ht="15.6" hidden="false" customHeight="false" outlineLevel="0" collapsed="false">
      <c r="A22" s="0" t="n">
        <v>21</v>
      </c>
      <c r="B22" s="46" t="n">
        <v>35.93</v>
      </c>
      <c r="C22" s="46" t="n">
        <v>34.85</v>
      </c>
      <c r="D22" s="45" t="n">
        <v>25.82</v>
      </c>
      <c r="E22" s="46" t="n">
        <v>34.88</v>
      </c>
      <c r="F22" s="46" t="s">
        <v>102</v>
      </c>
      <c r="G22" s="46" t="n">
        <v>35.49</v>
      </c>
    </row>
    <row r="23" customFormat="false" ht="15.6" hidden="false" customHeight="false" outlineLevel="0" collapsed="false">
      <c r="A23" s="0" t="n">
        <v>22</v>
      </c>
      <c r="B23" s="46" t="s">
        <v>102</v>
      </c>
      <c r="C23" s="45" t="n">
        <v>31.17</v>
      </c>
      <c r="D23" s="46" t="s">
        <v>102</v>
      </c>
      <c r="E23" s="46" t="s">
        <v>102</v>
      </c>
      <c r="F23" s="46" t="s">
        <v>102</v>
      </c>
      <c r="G23" s="46" t="s">
        <v>102</v>
      </c>
    </row>
    <row r="24" customFormat="false" ht="15.6" hidden="false" customHeight="false" outlineLevel="0" collapsed="false">
      <c r="A24" s="0" t="n">
        <v>23</v>
      </c>
      <c r="B24" s="46" t="n">
        <v>38.33</v>
      </c>
      <c r="C24" s="46" t="s">
        <v>102</v>
      </c>
      <c r="D24" s="45" t="n">
        <v>32.59</v>
      </c>
      <c r="E24" s="46" t="s">
        <v>102</v>
      </c>
      <c r="F24" s="46" t="n">
        <v>38.15</v>
      </c>
      <c r="G24" s="46" t="s">
        <v>102</v>
      </c>
    </row>
    <row r="25" customFormat="false" ht="15.6" hidden="false" customHeight="false" outlineLevel="0" collapsed="false">
      <c r="A25" s="0" t="n">
        <v>24</v>
      </c>
      <c r="B25" s="46" t="s">
        <v>102</v>
      </c>
      <c r="C25" s="46" t="s">
        <v>102</v>
      </c>
      <c r="D25" s="45" t="n">
        <v>29.5</v>
      </c>
      <c r="E25" s="46" t="n">
        <v>34.72</v>
      </c>
      <c r="F25" s="46" t="n">
        <v>36.63</v>
      </c>
      <c r="G25" s="46" t="s">
        <v>102</v>
      </c>
    </row>
    <row r="26" customFormat="false" ht="15.6" hidden="false" customHeight="false" outlineLevel="0" collapsed="false">
      <c r="A26" s="0" t="n">
        <v>25</v>
      </c>
      <c r="B26" s="46" t="s">
        <v>102</v>
      </c>
      <c r="C26" s="46" t="s">
        <v>102</v>
      </c>
      <c r="D26" s="45" t="n">
        <v>31.14</v>
      </c>
      <c r="E26" s="46" t="s">
        <v>102</v>
      </c>
      <c r="F26" s="46" t="s">
        <v>102</v>
      </c>
      <c r="G26" s="46" t="s">
        <v>102</v>
      </c>
    </row>
    <row r="27" customFormat="false" ht="15.6" hidden="false" customHeight="false" outlineLevel="0" collapsed="false">
      <c r="A27" s="0" t="n">
        <v>26</v>
      </c>
      <c r="B27" s="46" t="s">
        <v>102</v>
      </c>
      <c r="C27" s="46" t="s">
        <v>102</v>
      </c>
      <c r="D27" s="45" t="n">
        <v>30.8</v>
      </c>
      <c r="E27" s="46" t="s">
        <v>102</v>
      </c>
      <c r="F27" s="46" t="s">
        <v>102</v>
      </c>
      <c r="G27" s="46" t="s">
        <v>102</v>
      </c>
    </row>
    <row r="28" customFormat="false" ht="15.6" hidden="false" customHeight="false" outlineLevel="0" collapsed="false">
      <c r="A28" s="0" t="n">
        <v>27</v>
      </c>
      <c r="B28" s="46" t="s">
        <v>102</v>
      </c>
      <c r="C28" s="46" t="s">
        <v>102</v>
      </c>
      <c r="D28" s="45" t="n">
        <v>27.55</v>
      </c>
      <c r="E28" s="46" t="s">
        <v>102</v>
      </c>
      <c r="F28" s="46" t="s">
        <v>102</v>
      </c>
      <c r="G28" s="46" t="s">
        <v>102</v>
      </c>
    </row>
    <row r="29" customFormat="false" ht="15.6" hidden="false" customHeight="false" outlineLevel="0" collapsed="false">
      <c r="A29" s="0" t="n">
        <v>28</v>
      </c>
      <c r="B29" s="46" t="s">
        <v>102</v>
      </c>
      <c r="C29" s="46" t="s">
        <v>102</v>
      </c>
      <c r="D29" s="45" t="n">
        <v>30.95</v>
      </c>
      <c r="E29" s="46" t="s">
        <v>102</v>
      </c>
      <c r="F29" s="46" t="s">
        <v>102</v>
      </c>
      <c r="G29" s="46" t="s">
        <v>102</v>
      </c>
    </row>
    <row r="30" customFormat="false" ht="15.6" hidden="false" customHeight="false" outlineLevel="0" collapsed="false">
      <c r="A30" s="0" t="n">
        <v>29</v>
      </c>
      <c r="B30" s="46" t="s">
        <v>102</v>
      </c>
      <c r="C30" s="46" t="s">
        <v>102</v>
      </c>
      <c r="D30" s="45" t="n">
        <v>31.47</v>
      </c>
      <c r="E30" s="46" t="s">
        <v>102</v>
      </c>
      <c r="F30" s="46" t="s">
        <v>102</v>
      </c>
      <c r="G30" s="46" t="s">
        <v>102</v>
      </c>
    </row>
    <row r="31" customFormat="false" ht="15.6" hidden="false" customHeight="false" outlineLevel="0" collapsed="false">
      <c r="A31" s="0" t="n">
        <v>30</v>
      </c>
      <c r="B31" s="46" t="s">
        <v>102</v>
      </c>
      <c r="C31" s="46" t="s">
        <v>102</v>
      </c>
      <c r="D31" s="45" t="n">
        <v>29.24</v>
      </c>
      <c r="E31" s="46" t="s">
        <v>102</v>
      </c>
      <c r="F31" s="46" t="s">
        <v>102</v>
      </c>
      <c r="G31" s="46" t="s">
        <v>102</v>
      </c>
    </row>
    <row r="32" customFormat="false" ht="15.6" hidden="false" customHeight="false" outlineLevel="0" collapsed="false">
      <c r="A32" s="0" t="n">
        <v>31</v>
      </c>
      <c r="B32" s="46" t="n">
        <v>34.68</v>
      </c>
      <c r="C32" s="46" t="n">
        <v>35.69</v>
      </c>
      <c r="D32" s="46" t="n">
        <v>37.37</v>
      </c>
      <c r="E32" s="46" t="n">
        <v>32.52</v>
      </c>
      <c r="F32" s="45" t="n">
        <v>29.27</v>
      </c>
      <c r="G32" s="46" t="n">
        <v>33.82</v>
      </c>
    </row>
    <row r="33" customFormat="false" ht="15.6" hidden="false" customHeight="false" outlineLevel="0" collapsed="false">
      <c r="A33" s="0" t="n">
        <v>32</v>
      </c>
      <c r="B33" s="46" t="n">
        <v>37.1</v>
      </c>
      <c r="C33" s="46" t="n">
        <v>36.87</v>
      </c>
      <c r="D33" s="46" t="n">
        <v>36.66</v>
      </c>
      <c r="E33" s="46" t="n">
        <v>36.43</v>
      </c>
      <c r="F33" s="45" t="n">
        <v>30.65</v>
      </c>
      <c r="G33" s="46" t="n">
        <v>36.72</v>
      </c>
    </row>
    <row r="34" customFormat="false" ht="15.6" hidden="false" customHeight="false" outlineLevel="0" collapsed="false">
      <c r="A34" s="0" t="n">
        <v>33</v>
      </c>
      <c r="B34" s="46" t="n">
        <v>30.54</v>
      </c>
      <c r="C34" s="46" t="n">
        <v>38.13</v>
      </c>
      <c r="D34" s="46" t="n">
        <v>34.99</v>
      </c>
      <c r="E34" s="46" t="n">
        <v>36.24</v>
      </c>
      <c r="F34" s="45" t="n">
        <v>33.05</v>
      </c>
      <c r="G34" s="46" t="n">
        <v>37.26</v>
      </c>
    </row>
    <row r="35" customFormat="false" ht="15.6" hidden="false" customHeight="false" outlineLevel="0" collapsed="false">
      <c r="A35" s="0" t="n">
        <v>34</v>
      </c>
      <c r="B35" s="46" t="n">
        <v>37.26</v>
      </c>
      <c r="C35" s="46" t="n">
        <v>38.24</v>
      </c>
      <c r="D35" s="46" t="n">
        <v>34.03</v>
      </c>
      <c r="E35" s="46" t="n">
        <v>33.63</v>
      </c>
      <c r="F35" s="45" t="n">
        <v>32.89</v>
      </c>
      <c r="G35" s="46" t="n">
        <v>34.54</v>
      </c>
    </row>
    <row r="36" customFormat="false" ht="15.6" hidden="false" customHeight="false" outlineLevel="0" collapsed="false">
      <c r="A36" s="0" t="n">
        <v>35</v>
      </c>
      <c r="B36" s="46" t="s">
        <v>102</v>
      </c>
      <c r="C36" s="46" t="s">
        <v>102</v>
      </c>
      <c r="D36" s="46" t="s">
        <v>102</v>
      </c>
      <c r="E36" s="46" t="s">
        <v>102</v>
      </c>
      <c r="F36" s="45" t="n">
        <v>29.34</v>
      </c>
      <c r="G36" s="46" t="s">
        <v>102</v>
      </c>
    </row>
    <row r="37" customFormat="false" ht="15.6" hidden="false" customHeight="false" outlineLevel="0" collapsed="false">
      <c r="A37" s="0" t="n">
        <v>36</v>
      </c>
      <c r="B37" s="46" t="s">
        <v>102</v>
      </c>
      <c r="C37" s="46" t="s">
        <v>102</v>
      </c>
      <c r="D37" s="46" t="s">
        <v>102</v>
      </c>
      <c r="E37" s="46" t="n">
        <v>35.72</v>
      </c>
      <c r="F37" s="45" t="n">
        <v>31.72</v>
      </c>
      <c r="G37" s="46" t="s">
        <v>102</v>
      </c>
    </row>
    <row r="38" customFormat="false" ht="15.6" hidden="false" customHeight="false" outlineLevel="0" collapsed="false">
      <c r="A38" s="0" t="n">
        <v>37</v>
      </c>
      <c r="B38" s="46" t="s">
        <v>102</v>
      </c>
      <c r="C38" s="46" t="s">
        <v>102</v>
      </c>
      <c r="D38" s="46" t="s">
        <v>102</v>
      </c>
      <c r="E38" s="46" t="n">
        <v>36.11</v>
      </c>
      <c r="F38" s="45" t="n">
        <v>30.14</v>
      </c>
      <c r="G38" s="46" t="s">
        <v>102</v>
      </c>
    </row>
    <row r="39" customFormat="false" ht="15.6" hidden="false" customHeight="false" outlineLevel="0" collapsed="false">
      <c r="A39" s="0" t="n">
        <v>38</v>
      </c>
      <c r="B39" s="46" t="s">
        <v>102</v>
      </c>
      <c r="C39" s="46" t="s">
        <v>102</v>
      </c>
      <c r="D39" s="46" t="s">
        <v>102</v>
      </c>
      <c r="E39" s="46" t="n">
        <v>37.42</v>
      </c>
      <c r="F39" s="45" t="n">
        <v>31.28</v>
      </c>
      <c r="G39" s="46" t="s">
        <v>102</v>
      </c>
    </row>
    <row r="40" customFormat="false" ht="15.6" hidden="false" customHeight="false" outlineLevel="0" collapsed="false">
      <c r="A40" s="0" t="n">
        <v>39</v>
      </c>
      <c r="B40" s="46" t="s">
        <v>102</v>
      </c>
      <c r="C40" s="46" t="s">
        <v>102</v>
      </c>
      <c r="D40" s="46" t="s">
        <v>102</v>
      </c>
      <c r="E40" s="46" t="n">
        <v>36.71</v>
      </c>
      <c r="F40" s="45" t="n">
        <v>30.33</v>
      </c>
      <c r="G40" s="46" t="s">
        <v>102</v>
      </c>
    </row>
    <row r="41" customFormat="false" ht="15.6" hidden="false" customHeight="false" outlineLevel="0" collapsed="false">
      <c r="A41" s="0" t="n">
        <v>40</v>
      </c>
      <c r="B41" s="46" t="s">
        <v>102</v>
      </c>
      <c r="C41" s="46" t="s">
        <v>102</v>
      </c>
      <c r="D41" s="46" t="s">
        <v>102</v>
      </c>
      <c r="E41" s="46" t="n">
        <v>37.84</v>
      </c>
      <c r="F41" s="45" t="n">
        <v>31.2</v>
      </c>
      <c r="G41" s="46" t="s">
        <v>102</v>
      </c>
    </row>
    <row r="42" customFormat="false" ht="15.6" hidden="false" customHeight="false" outlineLevel="0" collapsed="false">
      <c r="A42" s="0" t="n">
        <v>41</v>
      </c>
      <c r="B42" s="46" t="s">
        <v>102</v>
      </c>
      <c r="C42" s="46" t="s">
        <v>102</v>
      </c>
      <c r="D42" s="46" t="s">
        <v>102</v>
      </c>
      <c r="E42" s="46" t="n">
        <v>35.55</v>
      </c>
      <c r="F42" s="45" t="n">
        <v>28.97</v>
      </c>
      <c r="G42" s="46" t="s">
        <v>102</v>
      </c>
    </row>
    <row r="43" customFormat="false" ht="15.6" hidden="false" customHeight="false" outlineLevel="0" collapsed="false">
      <c r="A43" s="0" t="n">
        <v>42</v>
      </c>
      <c r="B43" s="46" t="s">
        <v>102</v>
      </c>
      <c r="C43" s="46" t="s">
        <v>102</v>
      </c>
      <c r="D43" s="46" t="s">
        <v>102</v>
      </c>
      <c r="E43" s="46" t="n">
        <v>34.19</v>
      </c>
      <c r="F43" s="45" t="n">
        <v>30.8</v>
      </c>
      <c r="G43" s="46" t="s">
        <v>102</v>
      </c>
    </row>
    <row r="44" customFormat="false" ht="15.6" hidden="false" customHeight="false" outlineLevel="0" collapsed="false">
      <c r="A44" s="0" t="n">
        <v>43</v>
      </c>
      <c r="B44" s="46" t="n">
        <v>38.33</v>
      </c>
      <c r="C44" s="46" t="s">
        <v>102</v>
      </c>
      <c r="D44" s="46" t="s">
        <v>102</v>
      </c>
      <c r="E44" s="46" t="s">
        <v>102</v>
      </c>
      <c r="F44" s="46" t="n">
        <v>32.01</v>
      </c>
      <c r="G44" s="46" t="s">
        <v>102</v>
      </c>
    </row>
    <row r="45" customFormat="false" ht="15.6" hidden="false" customHeight="false" outlineLevel="0" collapsed="false">
      <c r="A45" s="0" t="n">
        <v>44</v>
      </c>
      <c r="B45" s="46" t="s">
        <v>102</v>
      </c>
      <c r="C45" s="46" t="n">
        <v>37.78</v>
      </c>
      <c r="D45" s="46" t="s">
        <v>102</v>
      </c>
      <c r="E45" s="46" t="s">
        <v>102</v>
      </c>
      <c r="F45" s="46" t="n">
        <v>34.95</v>
      </c>
      <c r="G45" s="46" t="s">
        <v>102</v>
      </c>
    </row>
    <row r="46" customFormat="false" ht="15.6" hidden="false" customHeight="false" outlineLevel="0" collapsed="false">
      <c r="A46" s="0" t="n">
        <v>45</v>
      </c>
      <c r="B46" s="46" t="s">
        <v>102</v>
      </c>
      <c r="C46" s="46" t="n">
        <v>35.19</v>
      </c>
      <c r="D46" s="46" t="s">
        <v>102</v>
      </c>
      <c r="E46" s="46" t="s">
        <v>102</v>
      </c>
      <c r="F46" s="46" t="n">
        <v>26.95</v>
      </c>
      <c r="G46" s="46" t="s">
        <v>102</v>
      </c>
    </row>
    <row r="47" customFormat="false" ht="15.6" hidden="false" customHeight="false" outlineLevel="0" collapsed="false">
      <c r="A47" s="0" t="n">
        <v>46</v>
      </c>
      <c r="B47" s="46" t="s">
        <v>102</v>
      </c>
      <c r="C47" s="46" t="n">
        <v>35.26</v>
      </c>
      <c r="D47" s="46" t="s">
        <v>102</v>
      </c>
      <c r="E47" s="46" t="s">
        <v>102</v>
      </c>
      <c r="F47" s="46" t="n">
        <v>35.89</v>
      </c>
      <c r="G47" s="46" t="s">
        <v>102</v>
      </c>
    </row>
    <row r="48" customFormat="false" ht="15.6" hidden="false" customHeight="false" outlineLevel="0" collapsed="false">
      <c r="A48" s="0" t="n">
        <v>47</v>
      </c>
      <c r="B48" s="46" t="s">
        <v>102</v>
      </c>
      <c r="C48" s="46" t="n">
        <v>34.02</v>
      </c>
      <c r="D48" s="46" t="s">
        <v>102</v>
      </c>
      <c r="E48" s="46" t="s">
        <v>102</v>
      </c>
      <c r="F48" s="46" t="n">
        <v>35.96</v>
      </c>
      <c r="G48" s="46" t="s">
        <v>102</v>
      </c>
    </row>
    <row r="49" customFormat="false" ht="15.6" hidden="false" customHeight="false" outlineLevel="0" collapsed="false">
      <c r="A49" s="0" t="n">
        <v>48</v>
      </c>
      <c r="B49" s="46" t="s">
        <v>102</v>
      </c>
      <c r="C49" s="46" t="n">
        <v>34.61</v>
      </c>
      <c r="D49" s="46" t="s">
        <v>102</v>
      </c>
      <c r="E49" s="46" t="s">
        <v>102</v>
      </c>
      <c r="F49" s="46" t="n">
        <v>35.49</v>
      </c>
      <c r="G49" s="46" t="s">
        <v>102</v>
      </c>
    </row>
    <row r="50" customFormat="false" ht="15.6" hidden="false" customHeight="false" outlineLevel="0" collapsed="false">
      <c r="A50" s="0" t="n">
        <v>49</v>
      </c>
      <c r="B50" s="46" t="s">
        <v>102</v>
      </c>
      <c r="C50" s="46" t="s">
        <v>102</v>
      </c>
      <c r="D50" s="46" t="s">
        <v>102</v>
      </c>
      <c r="E50" s="46" t="n">
        <v>35.07</v>
      </c>
      <c r="F50" s="46" t="n">
        <v>36.1</v>
      </c>
      <c r="G50" s="46" t="s">
        <v>102</v>
      </c>
    </row>
    <row r="51" customFormat="false" ht="15.6" hidden="false" customHeight="false" outlineLevel="0" collapsed="false">
      <c r="A51" s="0" t="n">
        <v>50</v>
      </c>
      <c r="B51" s="46" t="s">
        <v>102</v>
      </c>
      <c r="C51" s="46" t="s">
        <v>102</v>
      </c>
      <c r="D51" s="46" t="s">
        <v>102</v>
      </c>
      <c r="E51" s="46" t="n">
        <v>35.55</v>
      </c>
      <c r="F51" s="46" t="n">
        <v>30.48</v>
      </c>
      <c r="G51" s="46" t="s">
        <v>102</v>
      </c>
    </row>
    <row r="52" customFormat="false" ht="15.6" hidden="false" customHeight="false" outlineLevel="0" collapsed="false">
      <c r="A52" s="0" t="n">
        <v>51</v>
      </c>
      <c r="B52" s="46" t="s">
        <v>102</v>
      </c>
      <c r="C52" s="46" t="s">
        <v>102</v>
      </c>
      <c r="D52" s="46" t="s">
        <v>102</v>
      </c>
      <c r="E52" s="46" t="n">
        <v>35.37</v>
      </c>
      <c r="F52" s="46" t="n">
        <v>29.7</v>
      </c>
      <c r="G52" s="46" t="s">
        <v>102</v>
      </c>
    </row>
    <row r="53" customFormat="false" ht="15.6" hidden="false" customHeight="false" outlineLevel="0" collapsed="false">
      <c r="A53" s="0" t="n">
        <v>52</v>
      </c>
      <c r="B53" s="46" t="s">
        <v>102</v>
      </c>
      <c r="C53" s="46" t="s">
        <v>102</v>
      </c>
      <c r="D53" s="46" t="s">
        <v>102</v>
      </c>
      <c r="E53" s="46" t="n">
        <v>35.91</v>
      </c>
      <c r="F53" s="46" t="n">
        <v>34.57</v>
      </c>
      <c r="G53" s="46" t="s">
        <v>102</v>
      </c>
    </row>
    <row r="54" customFormat="false" ht="15.6" hidden="false" customHeight="false" outlineLevel="0" collapsed="false">
      <c r="A54" s="0" t="n">
        <v>53</v>
      </c>
      <c r="B54" s="46" t="s">
        <v>102</v>
      </c>
      <c r="C54" s="46" t="s">
        <v>102</v>
      </c>
      <c r="D54" s="46" t="s">
        <v>102</v>
      </c>
      <c r="E54" s="46" t="n">
        <v>34.34</v>
      </c>
      <c r="F54" s="46" t="n">
        <v>37.21</v>
      </c>
      <c r="G54" s="46" t="s">
        <v>102</v>
      </c>
    </row>
    <row r="55" customFormat="false" ht="15.6" hidden="false" customHeight="false" outlineLevel="0" collapsed="false">
      <c r="A55" s="0" t="n">
        <v>54</v>
      </c>
      <c r="B55" s="46" t="s">
        <v>102</v>
      </c>
      <c r="C55" s="46" t="s">
        <v>102</v>
      </c>
      <c r="D55" s="46" t="s">
        <v>102</v>
      </c>
      <c r="E55" s="46" t="n">
        <v>34.96</v>
      </c>
      <c r="F55" s="46" t="n">
        <v>36.95</v>
      </c>
      <c r="G55" s="46" t="s">
        <v>102</v>
      </c>
    </row>
    <row r="56" customFormat="false" ht="15.6" hidden="false" customHeight="false" outlineLevel="0" collapsed="false">
      <c r="A56" s="0" t="n">
        <v>55</v>
      </c>
      <c r="B56" s="46" t="s">
        <v>102</v>
      </c>
      <c r="C56" s="46" t="s">
        <v>102</v>
      </c>
      <c r="D56" s="46" t="s">
        <v>102</v>
      </c>
      <c r="E56" s="46" t="n">
        <v>35.73</v>
      </c>
      <c r="F56" s="46" t="n">
        <v>35.86</v>
      </c>
      <c r="G56" s="46" t="s">
        <v>102</v>
      </c>
    </row>
    <row r="57" customFormat="false" ht="15.6" hidden="false" customHeight="false" outlineLevel="0" collapsed="false">
      <c r="A57" s="0" t="n">
        <v>56</v>
      </c>
      <c r="B57" s="46" t="s">
        <v>102</v>
      </c>
      <c r="C57" s="46" t="s">
        <v>102</v>
      </c>
      <c r="D57" s="46" t="s">
        <v>102</v>
      </c>
      <c r="E57" s="46" t="n">
        <v>32.03</v>
      </c>
      <c r="F57" s="46" t="n">
        <v>35.15</v>
      </c>
      <c r="G57" s="46" t="s">
        <v>102</v>
      </c>
    </row>
    <row r="58" customFormat="false" ht="15.6" hidden="false" customHeight="false" outlineLevel="0" collapsed="false">
      <c r="A58" s="0" t="n">
        <v>57</v>
      </c>
      <c r="B58" s="46" t="s">
        <v>102</v>
      </c>
      <c r="C58" s="46" t="s">
        <v>102</v>
      </c>
      <c r="D58" s="46" t="s">
        <v>102</v>
      </c>
      <c r="E58" s="46" t="n">
        <v>37.78</v>
      </c>
      <c r="F58" s="46" t="n">
        <v>35.97</v>
      </c>
      <c r="G58" s="46" t="s">
        <v>102</v>
      </c>
    </row>
    <row r="59" customFormat="false" ht="15.6" hidden="false" customHeight="false" outlineLevel="0" collapsed="false">
      <c r="A59" s="0" t="n">
        <v>58</v>
      </c>
      <c r="B59" s="46" t="s">
        <v>102</v>
      </c>
      <c r="C59" s="46" t="s">
        <v>102</v>
      </c>
      <c r="D59" s="46" t="s">
        <v>102</v>
      </c>
      <c r="E59" s="46" t="n">
        <v>36.94</v>
      </c>
      <c r="F59" s="46" t="n">
        <v>36.48</v>
      </c>
      <c r="G59" s="46" t="s">
        <v>102</v>
      </c>
    </row>
    <row r="60" customFormat="false" ht="15.6" hidden="false" customHeight="false" outlineLevel="0" collapsed="false">
      <c r="A60" s="0" t="n">
        <v>59</v>
      </c>
      <c r="B60" s="46" t="s">
        <v>102</v>
      </c>
      <c r="C60" s="46" t="s">
        <v>102</v>
      </c>
      <c r="D60" s="46" t="s">
        <v>102</v>
      </c>
      <c r="E60" s="46" t="n">
        <v>34.14</v>
      </c>
      <c r="F60" s="46" t="n">
        <v>35.63</v>
      </c>
      <c r="G60" s="46" t="s">
        <v>102</v>
      </c>
    </row>
    <row r="61" customFormat="false" ht="15.6" hidden="false" customHeight="false" outlineLevel="0" collapsed="false">
      <c r="A61" s="0" t="n">
        <v>60</v>
      </c>
      <c r="B61" s="46" t="s">
        <v>102</v>
      </c>
      <c r="C61" s="46" t="s">
        <v>102</v>
      </c>
      <c r="D61" s="46" t="s">
        <v>102</v>
      </c>
      <c r="E61" s="46" t="n">
        <v>36.47</v>
      </c>
      <c r="F61" s="46" t="n">
        <v>34.89</v>
      </c>
      <c r="G61" s="46" t="s">
        <v>102</v>
      </c>
    </row>
    <row r="62" customFormat="false" ht="15.6" hidden="false" customHeight="false" outlineLevel="0" collapsed="false">
      <c r="A62" s="0" t="n">
        <v>61</v>
      </c>
      <c r="B62" s="46" t="s">
        <v>102</v>
      </c>
      <c r="C62" s="46" t="s">
        <v>102</v>
      </c>
      <c r="D62" s="46" t="s">
        <v>102</v>
      </c>
      <c r="E62" s="46" t="n">
        <v>33.91</v>
      </c>
      <c r="F62" s="46" t="n">
        <v>32.85</v>
      </c>
      <c r="G62" s="46" t="s">
        <v>102</v>
      </c>
    </row>
    <row r="63" customFormat="false" ht="15.6" hidden="false" customHeight="false" outlineLevel="0" collapsed="false">
      <c r="A63" s="0" t="n">
        <v>62</v>
      </c>
      <c r="B63" s="46" t="s">
        <v>102</v>
      </c>
      <c r="C63" s="46" t="s">
        <v>102</v>
      </c>
      <c r="D63" s="46" t="s">
        <v>102</v>
      </c>
      <c r="E63" s="46" t="n">
        <v>29.6</v>
      </c>
      <c r="F63" s="46" t="n">
        <v>33.45</v>
      </c>
      <c r="G63" s="46" t="s">
        <v>102</v>
      </c>
    </row>
    <row r="64" customFormat="false" ht="15.6" hidden="false" customHeight="false" outlineLevel="0" collapsed="false">
      <c r="A64" s="0" t="n">
        <v>63</v>
      </c>
      <c r="B64" s="46" t="s">
        <v>102</v>
      </c>
      <c r="C64" s="46" t="s">
        <v>102</v>
      </c>
      <c r="D64" s="46" t="s">
        <v>102</v>
      </c>
      <c r="E64" s="46" t="n">
        <v>35.59</v>
      </c>
      <c r="F64" s="46" t="n">
        <v>25.58</v>
      </c>
      <c r="G64" s="46" t="s">
        <v>102</v>
      </c>
    </row>
    <row r="65" customFormat="false" ht="15.6" hidden="false" customHeight="false" outlineLevel="0" collapsed="false">
      <c r="A65" s="0" t="n">
        <v>64</v>
      </c>
      <c r="B65" s="46" t="s">
        <v>102</v>
      </c>
      <c r="C65" s="46" t="s">
        <v>102</v>
      </c>
      <c r="D65" s="46" t="s">
        <v>102</v>
      </c>
      <c r="E65" s="46" t="n">
        <v>37.84</v>
      </c>
      <c r="F65" s="46" t="n">
        <v>37.12</v>
      </c>
      <c r="G65" s="46" t="n">
        <v>36.62</v>
      </c>
    </row>
    <row r="66" customFormat="false" ht="15.6" hidden="false" customHeight="false" outlineLevel="0" collapsed="false">
      <c r="A66" s="0" t="n">
        <v>65</v>
      </c>
      <c r="B66" s="46" t="s">
        <v>102</v>
      </c>
      <c r="C66" s="46" t="s">
        <v>102</v>
      </c>
      <c r="D66" s="46" t="s">
        <v>102</v>
      </c>
      <c r="E66" s="46" t="n">
        <v>37.67</v>
      </c>
      <c r="F66" s="46" t="s">
        <v>102</v>
      </c>
      <c r="G66" s="46" t="s">
        <v>102</v>
      </c>
    </row>
    <row r="67" customFormat="false" ht="15.6" hidden="false" customHeight="false" outlineLevel="0" collapsed="false">
      <c r="A67" s="0" t="n">
        <v>66</v>
      </c>
      <c r="B67" s="46" t="s">
        <v>102</v>
      </c>
      <c r="C67" s="46" t="s">
        <v>102</v>
      </c>
      <c r="D67" s="46" t="s">
        <v>102</v>
      </c>
      <c r="E67" s="46" t="n">
        <v>37.74</v>
      </c>
      <c r="F67" s="46" t="s">
        <v>102</v>
      </c>
      <c r="G67" s="46" t="s">
        <v>102</v>
      </c>
    </row>
    <row r="68" customFormat="false" ht="15.6" hidden="false" customHeight="false" outlineLevel="0" collapsed="false">
      <c r="A68" s="0" t="n">
        <v>67</v>
      </c>
      <c r="B68" s="46" t="s">
        <v>102</v>
      </c>
      <c r="C68" s="46" t="s">
        <v>102</v>
      </c>
      <c r="D68" s="46" t="s">
        <v>102</v>
      </c>
      <c r="E68" s="46" t="n">
        <v>38.53</v>
      </c>
      <c r="F68" s="46" t="s">
        <v>102</v>
      </c>
      <c r="G68" s="46" t="s">
        <v>102</v>
      </c>
    </row>
    <row r="69" customFormat="false" ht="15.6" hidden="false" customHeight="false" outlineLevel="0" collapsed="false">
      <c r="A69" s="0" t="n">
        <v>68</v>
      </c>
      <c r="B69" s="46" t="s">
        <v>102</v>
      </c>
      <c r="C69" s="46" t="s">
        <v>102</v>
      </c>
      <c r="D69" s="46" t="s">
        <v>102</v>
      </c>
      <c r="E69" s="46" t="n">
        <v>38.25</v>
      </c>
      <c r="F69" s="46" t="s">
        <v>102</v>
      </c>
      <c r="G69" s="46" t="s">
        <v>102</v>
      </c>
    </row>
    <row r="70" customFormat="false" ht="15.6" hidden="false" customHeight="false" outlineLevel="0" collapsed="false">
      <c r="A70" s="0" t="n">
        <v>69</v>
      </c>
      <c r="B70" s="46" t="s">
        <v>102</v>
      </c>
      <c r="C70" s="46" t="s">
        <v>102</v>
      </c>
      <c r="D70" s="46" t="s">
        <v>102</v>
      </c>
      <c r="E70" s="46" t="n">
        <v>32.95</v>
      </c>
      <c r="F70" s="46" t="s">
        <v>102</v>
      </c>
      <c r="G70" s="46" t="s">
        <v>102</v>
      </c>
    </row>
    <row r="71" customFormat="false" ht="15.6" hidden="false" customHeight="false" outlineLevel="0" collapsed="false">
      <c r="A71" s="0" t="n">
        <v>70</v>
      </c>
      <c r="B71" s="46" t="s">
        <v>102</v>
      </c>
      <c r="C71" s="46" t="s">
        <v>102</v>
      </c>
      <c r="D71" s="46" t="s">
        <v>102</v>
      </c>
      <c r="E71" s="46" t="n">
        <v>37.2</v>
      </c>
      <c r="F71" s="46" t="s">
        <v>102</v>
      </c>
      <c r="G71" s="46" t="s">
        <v>102</v>
      </c>
    </row>
    <row r="72" customFormat="false" ht="15.6" hidden="false" customHeight="false" outlineLevel="0" collapsed="false">
      <c r="A72" s="0" t="n">
        <v>71</v>
      </c>
      <c r="B72" s="46" t="s">
        <v>102</v>
      </c>
      <c r="C72" s="46" t="s">
        <v>102</v>
      </c>
      <c r="D72" s="46" t="s">
        <v>102</v>
      </c>
      <c r="E72" s="46" t="n">
        <v>37.04</v>
      </c>
      <c r="F72" s="46" t="s">
        <v>102</v>
      </c>
      <c r="G72" s="46" t="s">
        <v>102</v>
      </c>
    </row>
    <row r="73" customFormat="false" ht="15.6" hidden="false" customHeight="false" outlineLevel="0" collapsed="false">
      <c r="A73" s="0" t="n">
        <v>72</v>
      </c>
      <c r="B73" s="46" t="s">
        <v>102</v>
      </c>
      <c r="C73" s="46" t="s">
        <v>102</v>
      </c>
      <c r="D73" s="46" t="s">
        <v>102</v>
      </c>
      <c r="E73" s="46" t="n">
        <v>36.85</v>
      </c>
      <c r="F73" s="46" t="s">
        <v>102</v>
      </c>
      <c r="G73" s="46" t="s">
        <v>102</v>
      </c>
    </row>
    <row r="74" customFormat="false" ht="15.6" hidden="false" customHeight="false" outlineLevel="0" collapsed="false">
      <c r="A74" s="0" t="n">
        <v>73</v>
      </c>
      <c r="B74" s="46" t="s">
        <v>102</v>
      </c>
      <c r="C74" s="46" t="s">
        <v>102</v>
      </c>
      <c r="D74" s="46" t="s">
        <v>102</v>
      </c>
      <c r="E74" s="46" t="n">
        <v>37.04</v>
      </c>
      <c r="F74" s="46" t="s">
        <v>102</v>
      </c>
      <c r="G74" s="46" t="s">
        <v>102</v>
      </c>
    </row>
    <row r="75" customFormat="false" ht="15.6" hidden="false" customHeight="false" outlineLevel="0" collapsed="false">
      <c r="A75" s="0" t="n">
        <v>74</v>
      </c>
      <c r="B75" s="46" t="s">
        <v>102</v>
      </c>
      <c r="C75" s="46" t="s">
        <v>102</v>
      </c>
      <c r="D75" s="46" t="s">
        <v>102</v>
      </c>
      <c r="E75" s="46" t="n">
        <v>36.67</v>
      </c>
      <c r="F75" s="46" t="s">
        <v>102</v>
      </c>
      <c r="G75" s="46" t="s">
        <v>102</v>
      </c>
    </row>
    <row r="76" customFormat="false" ht="15.6" hidden="false" customHeight="false" outlineLevel="0" collapsed="false">
      <c r="A76" s="0" t="n">
        <v>75</v>
      </c>
      <c r="B76" s="46" t="s">
        <v>102</v>
      </c>
      <c r="C76" s="46" t="s">
        <v>102</v>
      </c>
      <c r="D76" s="46" t="s">
        <v>102</v>
      </c>
      <c r="E76" s="46" t="n">
        <v>36.4</v>
      </c>
      <c r="F76" s="46" t="s">
        <v>102</v>
      </c>
      <c r="G76" s="46" t="s">
        <v>102</v>
      </c>
    </row>
    <row r="77" customFormat="false" ht="15.6" hidden="false" customHeight="false" outlineLevel="0" collapsed="false">
      <c r="A77" s="0" t="n">
        <v>76</v>
      </c>
      <c r="B77" s="46" t="s">
        <v>102</v>
      </c>
      <c r="C77" s="46" t="n">
        <v>34.95</v>
      </c>
      <c r="D77" s="46" t="s">
        <v>102</v>
      </c>
      <c r="E77" s="46" t="s">
        <v>102</v>
      </c>
      <c r="F77" s="46" t="s">
        <v>102</v>
      </c>
      <c r="G77" s="46" t="s">
        <v>102</v>
      </c>
    </row>
    <row r="78" customFormat="false" ht="15.6" hidden="false" customHeight="false" outlineLevel="0" collapsed="false">
      <c r="A78" s="0" t="n">
        <v>77</v>
      </c>
      <c r="B78" s="46" t="s">
        <v>102</v>
      </c>
      <c r="C78" s="46" t="n">
        <v>34.56</v>
      </c>
      <c r="D78" s="46" t="s">
        <v>102</v>
      </c>
      <c r="E78" s="46" t="s">
        <v>102</v>
      </c>
      <c r="F78" s="46" t="s">
        <v>102</v>
      </c>
      <c r="G78" s="46" t="s">
        <v>102</v>
      </c>
    </row>
    <row r="79" customFormat="false" ht="15.6" hidden="false" customHeight="false" outlineLevel="0" collapsed="false">
      <c r="A79" s="0" t="n">
        <v>78</v>
      </c>
      <c r="B79" s="46" t="s">
        <v>102</v>
      </c>
      <c r="C79" s="46" t="n">
        <v>34.65</v>
      </c>
      <c r="D79" s="46" t="s">
        <v>102</v>
      </c>
      <c r="E79" s="46" t="s">
        <v>102</v>
      </c>
      <c r="F79" s="46" t="s">
        <v>102</v>
      </c>
      <c r="G79" s="46" t="s">
        <v>102</v>
      </c>
    </row>
    <row r="80" customFormat="false" ht="15.6" hidden="false" customHeight="false" outlineLevel="0" collapsed="false">
      <c r="A80" s="0" t="n">
        <v>79</v>
      </c>
      <c r="B80" s="46" t="s">
        <v>102</v>
      </c>
      <c r="C80" s="46" t="n">
        <v>36.85</v>
      </c>
      <c r="D80" s="46" t="s">
        <v>102</v>
      </c>
      <c r="E80" s="46" t="s">
        <v>102</v>
      </c>
      <c r="F80" s="46" t="s">
        <v>102</v>
      </c>
      <c r="G80" s="46" t="s">
        <v>102</v>
      </c>
    </row>
    <row r="81" customFormat="false" ht="15.6" hidden="false" customHeight="false" outlineLevel="0" collapsed="false">
      <c r="A81" s="0" t="n">
        <v>80</v>
      </c>
      <c r="B81" s="46" t="s">
        <v>102</v>
      </c>
      <c r="C81" s="46" t="n">
        <v>37.9</v>
      </c>
      <c r="D81" s="46" t="s">
        <v>102</v>
      </c>
      <c r="E81" s="46" t="s">
        <v>102</v>
      </c>
      <c r="F81" s="46" t="s">
        <v>102</v>
      </c>
      <c r="G81" s="46" t="s">
        <v>102</v>
      </c>
    </row>
    <row r="82" customFormat="false" ht="15.6" hidden="false" customHeight="false" outlineLevel="0" collapsed="false">
      <c r="A82" s="0" t="n">
        <v>81</v>
      </c>
      <c r="B82" s="46" t="s">
        <v>102</v>
      </c>
      <c r="C82" s="46" t="n">
        <v>38.41</v>
      </c>
      <c r="D82" s="46" t="s">
        <v>102</v>
      </c>
      <c r="E82" s="46" t="s">
        <v>102</v>
      </c>
      <c r="F82" s="46" t="s">
        <v>102</v>
      </c>
      <c r="G82" s="46" t="s">
        <v>102</v>
      </c>
    </row>
    <row r="83" customFormat="false" ht="15.6" hidden="false" customHeight="false" outlineLevel="0" collapsed="false">
      <c r="A83" s="0" t="n">
        <v>82</v>
      </c>
      <c r="B83" s="46" t="s">
        <v>102</v>
      </c>
      <c r="C83" s="46" t="n">
        <v>35.26</v>
      </c>
      <c r="D83" s="46" t="s">
        <v>102</v>
      </c>
      <c r="E83" s="46" t="s">
        <v>102</v>
      </c>
      <c r="F83" s="46" t="s">
        <v>102</v>
      </c>
      <c r="G83" s="46" t="s">
        <v>102</v>
      </c>
    </row>
    <row r="84" customFormat="false" ht="15.6" hidden="false" customHeight="false" outlineLevel="0" collapsed="false">
      <c r="A84" s="0" t="n">
        <v>83</v>
      </c>
      <c r="B84" s="46" t="s">
        <v>102</v>
      </c>
      <c r="C84" s="46" t="n">
        <v>34.73</v>
      </c>
      <c r="D84" s="46" t="s">
        <v>102</v>
      </c>
      <c r="E84" s="46" t="s">
        <v>102</v>
      </c>
      <c r="F84" s="46" t="s">
        <v>102</v>
      </c>
      <c r="G84" s="46" t="s">
        <v>102</v>
      </c>
    </row>
    <row r="85" customFormat="false" ht="15.6" hidden="false" customHeight="false" outlineLevel="0" collapsed="false">
      <c r="A85" s="0" t="n">
        <v>84</v>
      </c>
      <c r="B85" s="46" t="s">
        <v>102</v>
      </c>
      <c r="C85" s="46" t="s">
        <v>102</v>
      </c>
      <c r="D85" s="46" t="s">
        <v>102</v>
      </c>
      <c r="E85" s="46" t="s">
        <v>102</v>
      </c>
      <c r="F85" s="46" t="n">
        <v>36.83</v>
      </c>
      <c r="G85" s="46" t="s">
        <v>102</v>
      </c>
    </row>
    <row r="86" customFormat="false" ht="15.6" hidden="false" customHeight="false" outlineLevel="0" collapsed="false">
      <c r="A86" s="0" t="n">
        <v>85</v>
      </c>
      <c r="B86" s="46" t="s">
        <v>102</v>
      </c>
      <c r="C86" s="46" t="s">
        <v>102</v>
      </c>
      <c r="D86" s="46" t="s">
        <v>102</v>
      </c>
      <c r="E86" s="46" t="s">
        <v>102</v>
      </c>
      <c r="F86" s="46" t="n">
        <v>36.6</v>
      </c>
      <c r="G86" s="46" t="s">
        <v>102</v>
      </c>
    </row>
    <row r="87" customFormat="false" ht="15.6" hidden="false" customHeight="false" outlineLevel="0" collapsed="false">
      <c r="A87" s="0" t="n">
        <v>86</v>
      </c>
      <c r="B87" s="46" t="s">
        <v>102</v>
      </c>
      <c r="C87" s="46" t="s">
        <v>102</v>
      </c>
      <c r="D87" s="46" t="s">
        <v>102</v>
      </c>
      <c r="E87" s="46" t="s">
        <v>102</v>
      </c>
      <c r="F87" s="46" t="n">
        <v>35.28</v>
      </c>
      <c r="G87" s="46" t="s">
        <v>102</v>
      </c>
    </row>
    <row r="88" customFormat="false" ht="15.6" hidden="false" customHeight="false" outlineLevel="0" collapsed="false">
      <c r="A88" s="0" t="n">
        <v>87</v>
      </c>
      <c r="B88" s="46" t="s">
        <v>102</v>
      </c>
      <c r="C88" s="46" t="s">
        <v>102</v>
      </c>
      <c r="D88" s="46" t="s">
        <v>102</v>
      </c>
      <c r="E88" s="46" t="s">
        <v>102</v>
      </c>
      <c r="F88" s="46" t="n">
        <v>37.47</v>
      </c>
      <c r="G88" s="46" t="s">
        <v>102</v>
      </c>
    </row>
    <row r="89" customFormat="false" ht="15.6" hidden="false" customHeight="false" outlineLevel="0" collapsed="false">
      <c r="A89" s="0" t="n">
        <v>88</v>
      </c>
      <c r="B89" s="46" t="s">
        <v>102</v>
      </c>
      <c r="C89" s="46" t="s">
        <v>102</v>
      </c>
      <c r="D89" s="46" t="s">
        <v>102</v>
      </c>
      <c r="E89" s="46" t="s">
        <v>102</v>
      </c>
      <c r="F89" s="46" t="n">
        <v>37.24</v>
      </c>
      <c r="G89" s="46" t="s">
        <v>102</v>
      </c>
    </row>
    <row r="90" customFormat="false" ht="15.6" hidden="false" customHeight="false" outlineLevel="0" collapsed="false">
      <c r="A90" s="0" t="n">
        <v>89</v>
      </c>
      <c r="B90" s="46" t="s">
        <v>102</v>
      </c>
      <c r="C90" s="46" t="s">
        <v>102</v>
      </c>
      <c r="D90" s="46" t="s">
        <v>102</v>
      </c>
      <c r="E90" s="46" t="s">
        <v>102</v>
      </c>
      <c r="F90" s="46" t="n">
        <v>31.8</v>
      </c>
      <c r="G90" s="46" t="s">
        <v>102</v>
      </c>
    </row>
    <row r="91" customFormat="false" ht="15.6" hidden="false" customHeight="false" outlineLevel="0" collapsed="false">
      <c r="A91" s="0" t="n">
        <v>90</v>
      </c>
      <c r="B91" s="46" t="s">
        <v>102</v>
      </c>
      <c r="C91" s="46" t="s">
        <v>102</v>
      </c>
      <c r="D91" s="46" t="s">
        <v>102</v>
      </c>
      <c r="E91" s="46" t="s">
        <v>102</v>
      </c>
      <c r="F91" s="46" t="n">
        <v>34.67</v>
      </c>
      <c r="G91" s="46" t="s">
        <v>102</v>
      </c>
    </row>
    <row r="92" customFormat="false" ht="15.6" hidden="false" customHeight="false" outlineLevel="0" collapsed="false">
      <c r="A92" s="0" t="n">
        <v>91</v>
      </c>
      <c r="B92" s="46" t="s">
        <v>102</v>
      </c>
      <c r="C92" s="46" t="s">
        <v>102</v>
      </c>
      <c r="D92" s="46" t="s">
        <v>102</v>
      </c>
      <c r="E92" s="46" t="s">
        <v>102</v>
      </c>
      <c r="F92" s="46" t="n">
        <v>29.53</v>
      </c>
      <c r="G92" s="46" t="s">
        <v>102</v>
      </c>
    </row>
    <row r="93" customFormat="false" ht="15.6" hidden="false" customHeight="false" outlineLevel="0" collapsed="false">
      <c r="A93" s="0" t="n">
        <v>92</v>
      </c>
      <c r="B93" s="46" t="s">
        <v>102</v>
      </c>
      <c r="C93" s="46" t="s">
        <v>102</v>
      </c>
      <c r="D93" s="46" t="s">
        <v>102</v>
      </c>
      <c r="E93" s="46" t="s">
        <v>102</v>
      </c>
      <c r="F93" s="46" t="n">
        <v>29.58</v>
      </c>
      <c r="G93" s="46" t="s">
        <v>102</v>
      </c>
    </row>
    <row r="94" customFormat="false" ht="15.6" hidden="false" customHeight="false" outlineLevel="0" collapsed="false">
      <c r="A94" s="0" t="n">
        <v>93</v>
      </c>
      <c r="B94" s="46" t="s">
        <v>102</v>
      </c>
      <c r="C94" s="46" t="s">
        <v>102</v>
      </c>
      <c r="D94" s="46" t="s">
        <v>102</v>
      </c>
      <c r="E94" s="46" t="s">
        <v>102</v>
      </c>
      <c r="F94" s="46" t="n">
        <v>28.19</v>
      </c>
      <c r="G94" s="46" t="s">
        <v>102</v>
      </c>
    </row>
    <row r="95" customFormat="false" ht="15.6" hidden="false" customHeight="false" outlineLevel="0" collapsed="false">
      <c r="A95" s="0" t="n">
        <v>94</v>
      </c>
      <c r="B95" s="46" t="s">
        <v>102</v>
      </c>
      <c r="C95" s="46" t="s">
        <v>102</v>
      </c>
      <c r="D95" s="46" t="s">
        <v>102</v>
      </c>
      <c r="E95" s="46" t="s">
        <v>102</v>
      </c>
      <c r="F95" s="46" t="n">
        <v>27.11</v>
      </c>
      <c r="G95" s="46" t="s">
        <v>102</v>
      </c>
    </row>
    <row r="96" customFormat="false" ht="15.6" hidden="false" customHeight="false" outlineLevel="0" collapsed="false">
      <c r="A96" s="0" t="n">
        <v>95</v>
      </c>
      <c r="B96" s="46" t="s">
        <v>102</v>
      </c>
      <c r="C96" s="46" t="s">
        <v>102</v>
      </c>
      <c r="D96" s="46" t="s">
        <v>102</v>
      </c>
      <c r="E96" s="46" t="s">
        <v>102</v>
      </c>
      <c r="F96" s="46" t="n">
        <v>36.42</v>
      </c>
      <c r="G96" s="46" t="s">
        <v>102</v>
      </c>
    </row>
    <row r="97" customFormat="false" ht="15.6" hidden="false" customHeight="false" outlineLevel="0" collapsed="false">
      <c r="A97" s="0" t="n">
        <v>96</v>
      </c>
      <c r="B97" s="46" t="s">
        <v>102</v>
      </c>
      <c r="C97" s="46" t="s">
        <v>102</v>
      </c>
      <c r="D97" s="46" t="s">
        <v>102</v>
      </c>
      <c r="E97" s="46" t="s">
        <v>102</v>
      </c>
      <c r="F97" s="46" t="s">
        <v>102</v>
      </c>
      <c r="G97" s="46" t="n">
        <v>35.81</v>
      </c>
    </row>
    <row r="98" customFormat="false" ht="15.6" hidden="false" customHeight="false" outlineLevel="0" collapsed="false">
      <c r="A98" s="0" t="n">
        <v>97</v>
      </c>
      <c r="B98" s="46" t="s">
        <v>102</v>
      </c>
      <c r="C98" s="46" t="s">
        <v>102</v>
      </c>
      <c r="D98" s="46" t="s">
        <v>102</v>
      </c>
      <c r="E98" s="46" t="s">
        <v>102</v>
      </c>
      <c r="F98" s="46" t="s">
        <v>102</v>
      </c>
      <c r="G98" s="46" t="n">
        <v>37.36</v>
      </c>
    </row>
    <row r="99" customFormat="false" ht="15.6" hidden="false" customHeight="false" outlineLevel="0" collapsed="false">
      <c r="A99" s="0" t="n">
        <v>98</v>
      </c>
      <c r="B99" s="46" t="s">
        <v>102</v>
      </c>
      <c r="C99" s="46" t="s">
        <v>102</v>
      </c>
      <c r="D99" s="46" t="s">
        <v>102</v>
      </c>
      <c r="E99" s="46" t="s">
        <v>102</v>
      </c>
      <c r="F99" s="46" t="s">
        <v>102</v>
      </c>
      <c r="G99" s="46" t="n">
        <v>38.02</v>
      </c>
    </row>
    <row r="100" customFormat="false" ht="15.6" hidden="false" customHeight="false" outlineLevel="0" collapsed="false">
      <c r="A100" s="0" t="n">
        <v>99</v>
      </c>
      <c r="B100" s="46" t="s">
        <v>102</v>
      </c>
      <c r="C100" s="46" t="s">
        <v>102</v>
      </c>
      <c r="D100" s="46" t="s">
        <v>102</v>
      </c>
      <c r="E100" s="46" t="s">
        <v>102</v>
      </c>
      <c r="F100" s="46" t="s">
        <v>102</v>
      </c>
      <c r="G100" s="46" t="n">
        <v>30.8</v>
      </c>
    </row>
    <row r="101" customFormat="false" ht="15.6" hidden="false" customHeight="false" outlineLevel="0" collapsed="false">
      <c r="A101" s="0" t="n">
        <v>100</v>
      </c>
      <c r="B101" s="46" t="s">
        <v>102</v>
      </c>
      <c r="C101" s="46" t="s">
        <v>102</v>
      </c>
      <c r="D101" s="46" t="s">
        <v>102</v>
      </c>
      <c r="E101" s="46" t="s">
        <v>102</v>
      </c>
      <c r="F101" s="46" t="s">
        <v>102</v>
      </c>
      <c r="G101" s="46" t="s">
        <v>102</v>
      </c>
    </row>
    <row r="102" customFormat="false" ht="15.6" hidden="false" customHeight="false" outlineLevel="0" collapsed="false">
      <c r="A102" s="0" t="n">
        <v>101</v>
      </c>
      <c r="B102" s="46" t="s">
        <v>102</v>
      </c>
      <c r="C102" s="46" t="s">
        <v>102</v>
      </c>
      <c r="D102" s="46" t="s">
        <v>102</v>
      </c>
      <c r="E102" s="46" t="s">
        <v>102</v>
      </c>
      <c r="F102" s="46" t="s">
        <v>102</v>
      </c>
      <c r="G102" s="46" t="s">
        <v>102</v>
      </c>
    </row>
    <row r="103" customFormat="false" ht="15.6" hidden="false" customHeight="false" outlineLevel="0" collapsed="false">
      <c r="A103" s="0" t="n">
        <v>102</v>
      </c>
      <c r="B103" s="46" t="s">
        <v>102</v>
      </c>
      <c r="C103" s="46" t="s">
        <v>102</v>
      </c>
      <c r="D103" s="46" t="s">
        <v>102</v>
      </c>
      <c r="E103" s="46" t="s">
        <v>102</v>
      </c>
      <c r="F103" s="46" t="s">
        <v>102</v>
      </c>
      <c r="G103" s="46" t="s">
        <v>102</v>
      </c>
    </row>
    <row r="104" customFormat="false" ht="15.6" hidden="false" customHeight="false" outlineLevel="0" collapsed="false">
      <c r="A104" s="0" t="n">
        <v>103</v>
      </c>
      <c r="B104" s="46" t="s">
        <v>102</v>
      </c>
      <c r="C104" s="46" t="s">
        <v>102</v>
      </c>
      <c r="D104" s="46" t="s">
        <v>102</v>
      </c>
      <c r="E104" s="46" t="s">
        <v>102</v>
      </c>
      <c r="F104" s="46" t="s">
        <v>102</v>
      </c>
      <c r="G104" s="46" t="s">
        <v>102</v>
      </c>
    </row>
    <row r="105" customFormat="false" ht="15.6" hidden="false" customHeight="false" outlineLevel="0" collapsed="false">
      <c r="A105" s="0" t="n">
        <v>104</v>
      </c>
      <c r="B105" s="46" t="s">
        <v>102</v>
      </c>
      <c r="C105" s="46" t="s">
        <v>102</v>
      </c>
      <c r="D105" s="46" t="s">
        <v>102</v>
      </c>
      <c r="E105" s="46" t="s">
        <v>102</v>
      </c>
      <c r="F105" s="46" t="s">
        <v>102</v>
      </c>
      <c r="G105" s="46" t="s">
        <v>102</v>
      </c>
    </row>
    <row r="106" customFormat="false" ht="15.6" hidden="false" customHeight="false" outlineLevel="0" collapsed="false">
      <c r="A106" s="0" t="n">
        <v>105</v>
      </c>
      <c r="B106" s="46" t="s">
        <v>102</v>
      </c>
      <c r="C106" s="46" t="s">
        <v>102</v>
      </c>
      <c r="D106" s="46" t="s">
        <v>102</v>
      </c>
      <c r="E106" s="46" t="s">
        <v>102</v>
      </c>
      <c r="F106" s="46" t="s">
        <v>102</v>
      </c>
      <c r="G106" s="46" t="s">
        <v>102</v>
      </c>
    </row>
    <row r="107" customFormat="false" ht="15.6" hidden="false" customHeight="false" outlineLevel="0" collapsed="false">
      <c r="A107" s="0" t="n">
        <v>106</v>
      </c>
      <c r="B107" s="46" t="s">
        <v>102</v>
      </c>
      <c r="C107" s="46" t="s">
        <v>102</v>
      </c>
      <c r="D107" s="46" t="s">
        <v>102</v>
      </c>
      <c r="E107" s="46" t="s">
        <v>102</v>
      </c>
      <c r="F107" s="46" t="s">
        <v>102</v>
      </c>
      <c r="G107" s="46" t="s">
        <v>102</v>
      </c>
    </row>
    <row r="108" customFormat="false" ht="15.6" hidden="false" customHeight="false" outlineLevel="0" collapsed="false">
      <c r="A108" s="0" t="n">
        <v>107</v>
      </c>
      <c r="B108" s="46" t="s">
        <v>102</v>
      </c>
      <c r="C108" s="46" t="s">
        <v>102</v>
      </c>
      <c r="D108" s="46" t="s">
        <v>102</v>
      </c>
      <c r="E108" s="46" t="s">
        <v>102</v>
      </c>
      <c r="F108" s="46" t="s">
        <v>102</v>
      </c>
      <c r="G108" s="46" t="s">
        <v>102</v>
      </c>
    </row>
    <row r="109" customFormat="false" ht="15.6" hidden="false" customHeight="false" outlineLevel="0" collapsed="false">
      <c r="A109" s="0" t="n">
        <v>108</v>
      </c>
      <c r="B109" s="46" t="s">
        <v>102</v>
      </c>
      <c r="C109" s="46" t="s">
        <v>102</v>
      </c>
      <c r="D109" s="46" t="s">
        <v>102</v>
      </c>
      <c r="E109" s="46" t="s">
        <v>102</v>
      </c>
      <c r="F109" s="46" t="s">
        <v>102</v>
      </c>
      <c r="G109" s="46" t="s">
        <v>102</v>
      </c>
    </row>
    <row r="110" customFormat="false" ht="15.6" hidden="false" customHeight="false" outlineLevel="0" collapsed="false">
      <c r="A110" s="0" t="n">
        <v>109</v>
      </c>
      <c r="B110" s="46" t="s">
        <v>102</v>
      </c>
      <c r="C110" s="46" t="s">
        <v>102</v>
      </c>
      <c r="D110" s="46" t="s">
        <v>102</v>
      </c>
      <c r="E110" s="46" t="s">
        <v>102</v>
      </c>
      <c r="F110" s="46" t="s">
        <v>102</v>
      </c>
      <c r="G110" s="46" t="s">
        <v>102</v>
      </c>
    </row>
    <row r="111" customFormat="false" ht="15.6" hidden="false" customHeight="false" outlineLevel="0" collapsed="false">
      <c r="A111" s="0" t="n">
        <v>110</v>
      </c>
      <c r="B111" s="46" t="s">
        <v>102</v>
      </c>
      <c r="C111" s="46" t="s">
        <v>102</v>
      </c>
      <c r="D111" s="46" t="s">
        <v>102</v>
      </c>
      <c r="E111" s="46" t="s">
        <v>102</v>
      </c>
      <c r="F111" s="46" t="s">
        <v>102</v>
      </c>
      <c r="G111" s="46" t="s">
        <v>102</v>
      </c>
    </row>
    <row r="112" customFormat="false" ht="15.6" hidden="false" customHeight="false" outlineLevel="0" collapsed="false">
      <c r="A112" s="0" t="n">
        <v>111</v>
      </c>
      <c r="B112" s="46" t="s">
        <v>102</v>
      </c>
      <c r="C112" s="46" t="s">
        <v>102</v>
      </c>
      <c r="D112" s="46" t="s">
        <v>102</v>
      </c>
      <c r="E112" s="46" t="s">
        <v>102</v>
      </c>
      <c r="F112" s="46" t="s">
        <v>102</v>
      </c>
      <c r="G112" s="46" t="s">
        <v>102</v>
      </c>
    </row>
    <row r="113" customFormat="false" ht="15.6" hidden="false" customHeight="false" outlineLevel="0" collapsed="false">
      <c r="A113" s="0" t="n">
        <v>112</v>
      </c>
      <c r="B113" s="46" t="s">
        <v>102</v>
      </c>
      <c r="C113" s="46" t="s">
        <v>102</v>
      </c>
      <c r="D113" s="46" t="s">
        <v>102</v>
      </c>
      <c r="E113" s="46" t="s">
        <v>102</v>
      </c>
      <c r="F113" s="46" t="s">
        <v>102</v>
      </c>
      <c r="G113" s="46" t="s">
        <v>102</v>
      </c>
    </row>
    <row r="114" customFormat="false" ht="15.6" hidden="false" customHeight="false" outlineLevel="0" collapsed="false">
      <c r="A114" s="0" t="n">
        <v>113</v>
      </c>
      <c r="B114" s="46" t="s">
        <v>102</v>
      </c>
      <c r="C114" s="46" t="s">
        <v>102</v>
      </c>
      <c r="D114" s="46" t="s">
        <v>102</v>
      </c>
      <c r="E114" s="46" t="s">
        <v>102</v>
      </c>
      <c r="F114" s="46" t="s">
        <v>102</v>
      </c>
      <c r="G114" s="46" t="s">
        <v>102</v>
      </c>
    </row>
    <row r="115" customFormat="false" ht="15.6" hidden="false" customHeight="false" outlineLevel="0" collapsed="false">
      <c r="A115" s="0" t="n">
        <v>114</v>
      </c>
      <c r="B115" s="46" t="s">
        <v>102</v>
      </c>
      <c r="C115" s="46" t="s">
        <v>102</v>
      </c>
      <c r="D115" s="46" t="s">
        <v>102</v>
      </c>
      <c r="E115" s="46" t="s">
        <v>102</v>
      </c>
      <c r="F115" s="47"/>
      <c r="G115" s="46" t="s">
        <v>102</v>
      </c>
    </row>
    <row r="116" customFormat="false" ht="15.6" hidden="false" customHeight="false" outlineLevel="0" collapsed="false">
      <c r="A116" s="0" t="n">
        <v>115</v>
      </c>
      <c r="B116" s="46" t="s">
        <v>102</v>
      </c>
      <c r="C116" s="46" t="s">
        <v>102</v>
      </c>
      <c r="D116" s="46" t="s">
        <v>102</v>
      </c>
      <c r="E116" s="46" t="s">
        <v>102</v>
      </c>
      <c r="F116" s="46" t="s">
        <v>102</v>
      </c>
      <c r="G116" s="46" t="s">
        <v>102</v>
      </c>
    </row>
    <row r="117" customFormat="false" ht="15.6" hidden="false" customHeight="false" outlineLevel="0" collapsed="false">
      <c r="A117" s="0" t="n">
        <v>116</v>
      </c>
      <c r="B117" s="46" t="s">
        <v>102</v>
      </c>
      <c r="C117" s="46" t="s">
        <v>102</v>
      </c>
      <c r="D117" s="46" t="s">
        <v>102</v>
      </c>
      <c r="E117" s="46" t="s">
        <v>102</v>
      </c>
      <c r="F117" s="46" t="s">
        <v>102</v>
      </c>
      <c r="G117" s="46" t="s">
        <v>102</v>
      </c>
    </row>
    <row r="118" customFormat="false" ht="15.6" hidden="false" customHeight="false" outlineLevel="0" collapsed="false">
      <c r="A118" s="0" t="n">
        <v>117</v>
      </c>
      <c r="B118" s="46" t="s">
        <v>102</v>
      </c>
      <c r="C118" s="46" t="s">
        <v>102</v>
      </c>
      <c r="D118" s="46" t="s">
        <v>102</v>
      </c>
      <c r="E118" s="46" t="s">
        <v>102</v>
      </c>
      <c r="F118" s="46" t="s">
        <v>102</v>
      </c>
      <c r="G118" s="46" t="s">
        <v>102</v>
      </c>
    </row>
    <row r="119" customFormat="false" ht="15.6" hidden="false" customHeight="false" outlineLevel="0" collapsed="false">
      <c r="A119" s="0" t="n">
        <v>118</v>
      </c>
      <c r="B119" s="46" t="s">
        <v>102</v>
      </c>
      <c r="C119" s="46" t="s">
        <v>102</v>
      </c>
      <c r="D119" s="46" t="s">
        <v>102</v>
      </c>
      <c r="E119" s="46" t="s">
        <v>102</v>
      </c>
      <c r="F119" s="46" t="s">
        <v>102</v>
      </c>
      <c r="G119" s="46" t="s">
        <v>102</v>
      </c>
    </row>
    <row r="120" customFormat="false" ht="15.6" hidden="false" customHeight="false" outlineLevel="0" collapsed="false">
      <c r="A120" s="0" t="n">
        <v>119</v>
      </c>
      <c r="B120" s="46" t="s">
        <v>102</v>
      </c>
      <c r="C120" s="46" t="s">
        <v>102</v>
      </c>
      <c r="D120" s="46" t="s">
        <v>102</v>
      </c>
      <c r="E120" s="46" t="s">
        <v>102</v>
      </c>
      <c r="F120" s="46" t="s">
        <v>102</v>
      </c>
      <c r="G120" s="46" t="s">
        <v>102</v>
      </c>
    </row>
    <row r="121" customFormat="false" ht="15.6" hidden="false" customHeight="false" outlineLevel="0" collapsed="false">
      <c r="A121" s="0" t="n">
        <v>120</v>
      </c>
      <c r="B121" s="46" t="s">
        <v>102</v>
      </c>
      <c r="C121" s="46" t="s">
        <v>102</v>
      </c>
      <c r="D121" s="46" t="s">
        <v>102</v>
      </c>
      <c r="E121" s="46" t="s">
        <v>102</v>
      </c>
      <c r="F121" s="46" t="s">
        <v>102</v>
      </c>
      <c r="G121" s="46" t="s">
        <v>102</v>
      </c>
    </row>
    <row r="122" customFormat="false" ht="15.6" hidden="false" customHeight="false" outlineLevel="0" collapsed="false">
      <c r="A122" s="0" t="n">
        <v>121</v>
      </c>
      <c r="B122" s="46" t="s">
        <v>102</v>
      </c>
      <c r="C122" s="46" t="s">
        <v>102</v>
      </c>
      <c r="D122" s="46" t="s">
        <v>102</v>
      </c>
      <c r="E122" s="46" t="s">
        <v>102</v>
      </c>
      <c r="F122" s="46" t="s">
        <v>102</v>
      </c>
      <c r="G122" s="46" t="s">
        <v>102</v>
      </c>
    </row>
    <row r="123" customFormat="false" ht="15.6" hidden="false" customHeight="false" outlineLevel="0" collapsed="false">
      <c r="A123" s="0" t="n">
        <v>122</v>
      </c>
      <c r="B123" s="46" t="s">
        <v>102</v>
      </c>
      <c r="C123" s="46" t="s">
        <v>102</v>
      </c>
      <c r="D123" s="46" t="s">
        <v>102</v>
      </c>
      <c r="E123" s="46" t="s">
        <v>102</v>
      </c>
      <c r="F123" s="46" t="s">
        <v>102</v>
      </c>
      <c r="G123" s="46" t="s">
        <v>102</v>
      </c>
    </row>
    <row r="124" customFormat="false" ht="15.6" hidden="false" customHeight="false" outlineLevel="0" collapsed="false">
      <c r="A124" s="0" t="n">
        <v>123</v>
      </c>
      <c r="B124" s="46" t="s">
        <v>102</v>
      </c>
      <c r="C124" s="46" t="s">
        <v>102</v>
      </c>
      <c r="D124" s="46" t="s">
        <v>102</v>
      </c>
      <c r="E124" s="46" t="s">
        <v>102</v>
      </c>
      <c r="F124" s="46" t="s">
        <v>102</v>
      </c>
      <c r="G124" s="46" t="s">
        <v>102</v>
      </c>
    </row>
    <row r="125" customFormat="false" ht="15.6" hidden="false" customHeight="false" outlineLevel="0" collapsed="false">
      <c r="A125" s="0" t="n">
        <v>124</v>
      </c>
      <c r="B125" s="46" t="s">
        <v>102</v>
      </c>
      <c r="C125" s="46" t="s">
        <v>102</v>
      </c>
      <c r="D125" s="46" t="s">
        <v>102</v>
      </c>
      <c r="E125" s="46" t="s">
        <v>102</v>
      </c>
      <c r="F125" s="46" t="s">
        <v>102</v>
      </c>
      <c r="G125" s="46" t="s">
        <v>102</v>
      </c>
    </row>
    <row r="126" customFormat="false" ht="15.6" hidden="false" customHeight="false" outlineLevel="0" collapsed="false">
      <c r="A126" s="0" t="n">
        <v>125</v>
      </c>
      <c r="B126" s="46" t="s">
        <v>102</v>
      </c>
      <c r="C126" s="46" t="s">
        <v>102</v>
      </c>
      <c r="D126" s="46" t="s">
        <v>102</v>
      </c>
      <c r="E126" s="46" t="s">
        <v>102</v>
      </c>
      <c r="F126" s="46" t="s">
        <v>102</v>
      </c>
      <c r="G126" s="46" t="s">
        <v>102</v>
      </c>
    </row>
    <row r="127" customFormat="false" ht="15.6" hidden="false" customHeight="false" outlineLevel="0" collapsed="false">
      <c r="A127" s="0" t="n">
        <v>126</v>
      </c>
      <c r="B127" s="46" t="s">
        <v>102</v>
      </c>
      <c r="C127" s="46" t="s">
        <v>102</v>
      </c>
      <c r="D127" s="46" t="s">
        <v>102</v>
      </c>
      <c r="E127" s="46" t="s">
        <v>102</v>
      </c>
      <c r="F127" s="46" t="s">
        <v>102</v>
      </c>
      <c r="G127" s="46" t="s">
        <v>102</v>
      </c>
    </row>
    <row r="128" customFormat="false" ht="15.6" hidden="false" customHeight="false" outlineLevel="0" collapsed="false">
      <c r="A128" s="0" t="n">
        <v>127</v>
      </c>
      <c r="B128" s="46" t="s">
        <v>102</v>
      </c>
      <c r="C128" s="46" t="s">
        <v>102</v>
      </c>
      <c r="D128" s="46" t="s">
        <v>102</v>
      </c>
      <c r="E128" s="46" t="s">
        <v>102</v>
      </c>
      <c r="F128" s="46" t="s">
        <v>102</v>
      </c>
      <c r="G128" s="46" t="s">
        <v>102</v>
      </c>
    </row>
    <row r="129" customFormat="false" ht="15.6" hidden="false" customHeight="false" outlineLevel="0" collapsed="false">
      <c r="A129" s="0" t="n">
        <v>128</v>
      </c>
      <c r="B129" s="46" t="s">
        <v>102</v>
      </c>
      <c r="C129" s="46" t="s">
        <v>102</v>
      </c>
      <c r="D129" s="46" t="s">
        <v>102</v>
      </c>
      <c r="E129" s="46" t="s">
        <v>102</v>
      </c>
      <c r="F129" s="46" t="s">
        <v>102</v>
      </c>
      <c r="G129" s="46" t="s">
        <v>102</v>
      </c>
    </row>
    <row r="130" customFormat="false" ht="15.6" hidden="false" customHeight="false" outlineLevel="0" collapsed="false">
      <c r="A130" s="0" t="n">
        <v>129</v>
      </c>
      <c r="B130" s="46" t="s">
        <v>102</v>
      </c>
      <c r="C130" s="46" t="s">
        <v>102</v>
      </c>
      <c r="D130" s="46" t="s">
        <v>102</v>
      </c>
      <c r="E130" s="46" t="s">
        <v>102</v>
      </c>
      <c r="F130" s="46" t="s">
        <v>102</v>
      </c>
      <c r="G130" s="46" t="s">
        <v>102</v>
      </c>
    </row>
    <row r="131" customFormat="false" ht="15.6" hidden="false" customHeight="false" outlineLevel="0" collapsed="false">
      <c r="A131" s="0" t="n">
        <v>130</v>
      </c>
      <c r="B131" s="46" t="s">
        <v>102</v>
      </c>
      <c r="C131" s="46" t="s">
        <v>102</v>
      </c>
      <c r="D131" s="46" t="s">
        <v>102</v>
      </c>
      <c r="E131" s="46" t="s">
        <v>102</v>
      </c>
      <c r="F131" s="46" t="s">
        <v>102</v>
      </c>
      <c r="G131" s="46" t="s">
        <v>102</v>
      </c>
    </row>
    <row r="132" customFormat="false" ht="15.6" hidden="false" customHeight="false" outlineLevel="0" collapsed="false">
      <c r="A132" s="0" t="n">
        <v>131</v>
      </c>
      <c r="B132" s="46" t="s">
        <v>102</v>
      </c>
      <c r="C132" s="46" t="s">
        <v>102</v>
      </c>
      <c r="D132" s="46" t="s">
        <v>102</v>
      </c>
      <c r="E132" s="46" t="s">
        <v>102</v>
      </c>
      <c r="F132" s="46" t="s">
        <v>102</v>
      </c>
      <c r="G132" s="46" t="s">
        <v>102</v>
      </c>
    </row>
    <row r="133" customFormat="false" ht="15.6" hidden="false" customHeight="false" outlineLevel="0" collapsed="false">
      <c r="A133" s="0" t="n">
        <v>132</v>
      </c>
      <c r="B133" s="46" t="s">
        <v>102</v>
      </c>
      <c r="C133" s="46" t="s">
        <v>102</v>
      </c>
      <c r="D133" s="46" t="s">
        <v>102</v>
      </c>
      <c r="E133" s="46" t="s">
        <v>102</v>
      </c>
      <c r="F133" s="46" t="s">
        <v>102</v>
      </c>
      <c r="G133" s="46" t="s">
        <v>102</v>
      </c>
    </row>
    <row r="134" customFormat="false" ht="15.6" hidden="false" customHeight="false" outlineLevel="0" collapsed="false">
      <c r="A134" s="0" t="n">
        <v>133</v>
      </c>
      <c r="B134" s="46" t="s">
        <v>102</v>
      </c>
      <c r="C134" s="46" t="s">
        <v>102</v>
      </c>
      <c r="D134" s="46" t="s">
        <v>102</v>
      </c>
      <c r="E134" s="46" t="s">
        <v>102</v>
      </c>
      <c r="F134" s="46" t="s">
        <v>102</v>
      </c>
      <c r="G134" s="46" t="s">
        <v>102</v>
      </c>
    </row>
    <row r="135" customFormat="false" ht="15.6" hidden="false" customHeight="false" outlineLevel="0" collapsed="false">
      <c r="A135" s="0" t="n">
        <v>134</v>
      </c>
      <c r="B135" s="46" t="s">
        <v>102</v>
      </c>
      <c r="C135" s="46" t="s">
        <v>102</v>
      </c>
      <c r="D135" s="46" t="s">
        <v>102</v>
      </c>
      <c r="E135" s="46" t="s">
        <v>102</v>
      </c>
      <c r="F135" s="46" t="s">
        <v>102</v>
      </c>
      <c r="G135" s="46" t="s">
        <v>102</v>
      </c>
    </row>
    <row r="136" customFormat="false" ht="15.6" hidden="false" customHeight="false" outlineLevel="0" collapsed="false">
      <c r="A136" s="0" t="n">
        <v>135</v>
      </c>
      <c r="B136" s="46" t="s">
        <v>102</v>
      </c>
      <c r="C136" s="46" t="s">
        <v>102</v>
      </c>
      <c r="D136" s="46" t="s">
        <v>102</v>
      </c>
      <c r="E136" s="46" t="s">
        <v>102</v>
      </c>
      <c r="F136" s="46" t="s">
        <v>102</v>
      </c>
      <c r="G136" s="46" t="s">
        <v>102</v>
      </c>
    </row>
    <row r="137" customFormat="false" ht="15.6" hidden="false" customHeight="false" outlineLevel="0" collapsed="false">
      <c r="A137" s="0" t="n">
        <v>136</v>
      </c>
      <c r="B137" s="46" t="s">
        <v>102</v>
      </c>
      <c r="C137" s="46" t="s">
        <v>102</v>
      </c>
      <c r="D137" s="46" t="s">
        <v>102</v>
      </c>
      <c r="E137" s="46" t="s">
        <v>102</v>
      </c>
      <c r="F137" s="46" t="s">
        <v>102</v>
      </c>
      <c r="G137" s="46" t="s">
        <v>102</v>
      </c>
    </row>
    <row r="138" customFormat="false" ht="15.6" hidden="false" customHeight="false" outlineLevel="0" collapsed="false">
      <c r="A138" s="0" t="n">
        <v>137</v>
      </c>
      <c r="B138" s="46" t="s">
        <v>102</v>
      </c>
      <c r="C138" s="46" t="s">
        <v>102</v>
      </c>
      <c r="D138" s="46" t="s">
        <v>102</v>
      </c>
      <c r="E138" s="46" t="s">
        <v>102</v>
      </c>
      <c r="F138" s="46" t="s">
        <v>102</v>
      </c>
      <c r="G138" s="46" t="s">
        <v>102</v>
      </c>
    </row>
    <row r="139" customFormat="false" ht="15.6" hidden="false" customHeight="false" outlineLevel="0" collapsed="false">
      <c r="A139" s="0" t="n">
        <v>138</v>
      </c>
      <c r="B139" s="46" t="s">
        <v>102</v>
      </c>
      <c r="C139" s="46" t="s">
        <v>102</v>
      </c>
      <c r="D139" s="46" t="s">
        <v>102</v>
      </c>
      <c r="E139" s="46" t="s">
        <v>102</v>
      </c>
      <c r="F139" s="46" t="s">
        <v>102</v>
      </c>
      <c r="G139" s="46" t="s">
        <v>102</v>
      </c>
    </row>
    <row r="140" customFormat="false" ht="15.6" hidden="false" customHeight="false" outlineLevel="0" collapsed="false">
      <c r="A140" s="0" t="n">
        <v>139</v>
      </c>
      <c r="B140" s="46" t="s">
        <v>102</v>
      </c>
      <c r="C140" s="46" t="s">
        <v>102</v>
      </c>
      <c r="D140" s="46" t="s">
        <v>102</v>
      </c>
      <c r="E140" s="46" t="s">
        <v>102</v>
      </c>
      <c r="F140" s="46" t="s">
        <v>102</v>
      </c>
      <c r="G140" s="46" t="s">
        <v>102</v>
      </c>
    </row>
    <row r="141" customFormat="false" ht="15.6" hidden="false" customHeight="false" outlineLevel="0" collapsed="false">
      <c r="A141" s="0" t="n">
        <v>140</v>
      </c>
      <c r="B141" s="48" t="s">
        <v>102</v>
      </c>
      <c r="C141" s="48" t="s">
        <v>102</v>
      </c>
      <c r="D141" s="48" t="s">
        <v>102</v>
      </c>
      <c r="E141" s="48" t="s">
        <v>102</v>
      </c>
      <c r="F141" s="48" t="s">
        <v>102</v>
      </c>
      <c r="G141" s="48" t="s">
        <v>102</v>
      </c>
    </row>
    <row r="142" customFormat="false" ht="15.6" hidden="false" customHeight="false" outlineLevel="0" collapsed="false">
      <c r="A142" s="0" t="n">
        <v>141</v>
      </c>
      <c r="B142" s="48" t="s">
        <v>102</v>
      </c>
      <c r="C142" s="48" t="s">
        <v>102</v>
      </c>
      <c r="D142" s="48" t="s">
        <v>102</v>
      </c>
      <c r="E142" s="48" t="s">
        <v>102</v>
      </c>
      <c r="F142" s="48" t="s">
        <v>102</v>
      </c>
      <c r="G142" s="48" t="s">
        <v>102</v>
      </c>
    </row>
    <row r="143" customFormat="false" ht="15.6" hidden="false" customHeight="false" outlineLevel="0" collapsed="false">
      <c r="A143" s="0" t="n">
        <v>142</v>
      </c>
      <c r="B143" s="48" t="s">
        <v>102</v>
      </c>
      <c r="C143" s="48" t="s">
        <v>102</v>
      </c>
      <c r="D143" s="48" t="s">
        <v>102</v>
      </c>
      <c r="E143" s="48" t="s">
        <v>102</v>
      </c>
      <c r="F143" s="48" t="s">
        <v>102</v>
      </c>
      <c r="G143" s="48" t="s">
        <v>102</v>
      </c>
    </row>
    <row r="144" customFormat="false" ht="15.6" hidden="false" customHeight="false" outlineLevel="0" collapsed="false">
      <c r="A144" s="0" t="n">
        <v>143</v>
      </c>
      <c r="B144" s="48" t="s">
        <v>102</v>
      </c>
      <c r="C144" s="48" t="s">
        <v>102</v>
      </c>
      <c r="D144" s="48" t="s">
        <v>102</v>
      </c>
      <c r="E144" s="48" t="s">
        <v>102</v>
      </c>
      <c r="F144" s="48" t="s">
        <v>102</v>
      </c>
      <c r="G144" s="48" t="s">
        <v>102</v>
      </c>
    </row>
    <row r="145" customFormat="false" ht="15.6" hidden="false" customHeight="false" outlineLevel="0" collapsed="false">
      <c r="A145" s="0" t="n">
        <v>144</v>
      </c>
      <c r="B145" s="48" t="s">
        <v>102</v>
      </c>
      <c r="C145" s="48" t="s">
        <v>102</v>
      </c>
      <c r="D145" s="48" t="s">
        <v>102</v>
      </c>
      <c r="E145" s="48" t="s">
        <v>102</v>
      </c>
      <c r="F145" s="48" t="s">
        <v>102</v>
      </c>
      <c r="G145" s="48" t="s">
        <v>102</v>
      </c>
    </row>
    <row r="146" customFormat="false" ht="15.6" hidden="false" customHeight="false" outlineLevel="0" collapsed="false">
      <c r="A146" s="0" t="n">
        <v>145</v>
      </c>
      <c r="B146" s="48" t="s">
        <v>102</v>
      </c>
      <c r="C146" s="48" t="s">
        <v>102</v>
      </c>
      <c r="D146" s="48" t="s">
        <v>102</v>
      </c>
      <c r="E146" s="48" t="s">
        <v>102</v>
      </c>
      <c r="F146" s="48" t="s">
        <v>102</v>
      </c>
      <c r="G146" s="48" t="s">
        <v>102</v>
      </c>
    </row>
    <row r="147" customFormat="false" ht="15.6" hidden="false" customHeight="false" outlineLevel="0" collapsed="false">
      <c r="A147" s="0" t="n">
        <v>146</v>
      </c>
      <c r="B147" s="48" t="s">
        <v>102</v>
      </c>
      <c r="C147" s="48" t="s">
        <v>102</v>
      </c>
      <c r="D147" s="48" t="s">
        <v>102</v>
      </c>
      <c r="E147" s="48" t="s">
        <v>102</v>
      </c>
      <c r="F147" s="48" t="s">
        <v>102</v>
      </c>
      <c r="G147" s="48" t="s">
        <v>102</v>
      </c>
    </row>
    <row r="148" customFormat="false" ht="15.6" hidden="false" customHeight="false" outlineLevel="0" collapsed="false">
      <c r="A148" s="0" t="n">
        <v>147</v>
      </c>
      <c r="B148" s="48" t="s">
        <v>102</v>
      </c>
      <c r="C148" s="48" t="s">
        <v>102</v>
      </c>
      <c r="D148" s="48" t="s">
        <v>102</v>
      </c>
      <c r="E148" s="48" t="s">
        <v>102</v>
      </c>
      <c r="F148" s="48" t="s">
        <v>102</v>
      </c>
      <c r="G148" s="48" t="s">
        <v>102</v>
      </c>
    </row>
    <row r="149" customFormat="false" ht="15.6" hidden="false" customHeight="false" outlineLevel="0" collapsed="false">
      <c r="A149" s="0" t="n">
        <v>148</v>
      </c>
      <c r="B149" s="48" t="s">
        <v>102</v>
      </c>
      <c r="C149" s="48" t="s">
        <v>102</v>
      </c>
      <c r="D149" s="48" t="s">
        <v>102</v>
      </c>
      <c r="E149" s="48" t="s">
        <v>102</v>
      </c>
      <c r="F149" s="48" t="s">
        <v>102</v>
      </c>
      <c r="G149" s="48" t="s">
        <v>102</v>
      </c>
    </row>
    <row r="150" customFormat="false" ht="15.6" hidden="false" customHeight="false" outlineLevel="0" collapsed="false">
      <c r="A150" s="0" t="n">
        <v>149</v>
      </c>
      <c r="B150" s="48" t="s">
        <v>102</v>
      </c>
      <c r="C150" s="48" t="s">
        <v>102</v>
      </c>
      <c r="D150" s="48" t="s">
        <v>102</v>
      </c>
      <c r="E150" s="48" t="s">
        <v>102</v>
      </c>
      <c r="F150" s="48" t="s">
        <v>102</v>
      </c>
      <c r="G150" s="48" t="s">
        <v>102</v>
      </c>
    </row>
    <row r="151" customFormat="false" ht="15.6" hidden="false" customHeight="false" outlineLevel="0" collapsed="false">
      <c r="A151" s="0" t="n">
        <v>150</v>
      </c>
      <c r="B151" s="48" t="s">
        <v>102</v>
      </c>
      <c r="C151" s="48" t="s">
        <v>102</v>
      </c>
      <c r="D151" s="48" t="s">
        <v>102</v>
      </c>
      <c r="E151" s="48" t="s">
        <v>102</v>
      </c>
      <c r="F151" s="48" t="s">
        <v>102</v>
      </c>
      <c r="G151" s="48" t="s">
        <v>102</v>
      </c>
    </row>
    <row r="152" customFormat="false" ht="15.6" hidden="false" customHeight="false" outlineLevel="0" collapsed="false">
      <c r="A152" s="0" t="n">
        <v>151</v>
      </c>
      <c r="B152" s="48" t="s">
        <v>102</v>
      </c>
      <c r="C152" s="48" t="s">
        <v>102</v>
      </c>
      <c r="D152" s="48" t="s">
        <v>102</v>
      </c>
      <c r="E152" s="48" t="s">
        <v>102</v>
      </c>
      <c r="F152" s="48" t="s">
        <v>102</v>
      </c>
      <c r="G152" s="48" t="s">
        <v>102</v>
      </c>
    </row>
    <row r="153" customFormat="false" ht="15.6" hidden="false" customHeight="false" outlineLevel="0" collapsed="false">
      <c r="A153" s="0" t="n">
        <v>152</v>
      </c>
      <c r="B153" s="48" t="s">
        <v>102</v>
      </c>
      <c r="C153" s="48" t="s">
        <v>102</v>
      </c>
      <c r="D153" s="48" t="s">
        <v>102</v>
      </c>
      <c r="E153" s="48" t="s">
        <v>102</v>
      </c>
      <c r="F153" s="48" t="s">
        <v>102</v>
      </c>
      <c r="G153" s="48" t="s">
        <v>102</v>
      </c>
    </row>
    <row r="154" customFormat="false" ht="15.6" hidden="false" customHeight="false" outlineLevel="0" collapsed="false">
      <c r="A154" s="0" t="n">
        <v>153</v>
      </c>
      <c r="B154" s="48" t="s">
        <v>102</v>
      </c>
      <c r="C154" s="48" t="s">
        <v>102</v>
      </c>
      <c r="D154" s="48" t="s">
        <v>102</v>
      </c>
      <c r="E154" s="48" t="s">
        <v>102</v>
      </c>
      <c r="F154" s="48" t="s">
        <v>102</v>
      </c>
      <c r="G154" s="48" t="s">
        <v>102</v>
      </c>
    </row>
    <row r="155" customFormat="false" ht="15.6" hidden="false" customHeight="false" outlineLevel="0" collapsed="false">
      <c r="A155" s="0" t="n">
        <v>154</v>
      </c>
      <c r="B155" s="48" t="s">
        <v>102</v>
      </c>
      <c r="C155" s="48" t="s">
        <v>102</v>
      </c>
      <c r="D155" s="48" t="s">
        <v>102</v>
      </c>
      <c r="E155" s="48" t="s">
        <v>102</v>
      </c>
      <c r="F155" s="48" t="s">
        <v>102</v>
      </c>
      <c r="G155" s="48" t="s">
        <v>102</v>
      </c>
    </row>
    <row r="156" customFormat="false" ht="15.6" hidden="false" customHeight="false" outlineLevel="0" collapsed="false">
      <c r="A156" s="0" t="n">
        <v>155</v>
      </c>
      <c r="B156" s="48" t="s">
        <v>102</v>
      </c>
      <c r="C156" s="48" t="s">
        <v>102</v>
      </c>
      <c r="D156" s="48" t="s">
        <v>102</v>
      </c>
      <c r="E156" s="48" t="s">
        <v>102</v>
      </c>
      <c r="F156" s="48" t="s">
        <v>102</v>
      </c>
      <c r="G156" s="48" t="s">
        <v>102</v>
      </c>
    </row>
    <row r="157" customFormat="false" ht="15.6" hidden="false" customHeight="false" outlineLevel="0" collapsed="false">
      <c r="A157" s="0" t="n">
        <v>156</v>
      </c>
      <c r="B157" s="48" t="s">
        <v>102</v>
      </c>
      <c r="C157" s="48" t="s">
        <v>102</v>
      </c>
      <c r="D157" s="48" t="s">
        <v>102</v>
      </c>
      <c r="E157" s="48" t="s">
        <v>102</v>
      </c>
      <c r="F157" s="48" t="s">
        <v>102</v>
      </c>
      <c r="G157" s="48" t="s">
        <v>102</v>
      </c>
    </row>
    <row r="158" customFormat="false" ht="15.6" hidden="false" customHeight="false" outlineLevel="0" collapsed="false">
      <c r="A158" s="0" t="n">
        <v>157</v>
      </c>
      <c r="B158" s="48" t="s">
        <v>102</v>
      </c>
      <c r="C158" s="48" t="s">
        <v>102</v>
      </c>
      <c r="D158" s="48" t="s">
        <v>102</v>
      </c>
      <c r="E158" s="48" t="s">
        <v>102</v>
      </c>
      <c r="F158" s="48" t="s">
        <v>102</v>
      </c>
      <c r="G158" s="48" t="s">
        <v>102</v>
      </c>
    </row>
    <row r="159" customFormat="false" ht="15.6" hidden="false" customHeight="false" outlineLevel="0" collapsed="false">
      <c r="A159" s="0" t="n">
        <v>158</v>
      </c>
      <c r="B159" s="48" t="s">
        <v>102</v>
      </c>
      <c r="C159" s="48" t="s">
        <v>102</v>
      </c>
      <c r="D159" s="48" t="s">
        <v>102</v>
      </c>
      <c r="E159" s="48" t="s">
        <v>102</v>
      </c>
      <c r="F159" s="48" t="s">
        <v>102</v>
      </c>
      <c r="G159" s="48" t="s">
        <v>102</v>
      </c>
    </row>
    <row r="160" customFormat="false" ht="15.6" hidden="false" customHeight="false" outlineLevel="0" collapsed="false">
      <c r="A160" s="0" t="n">
        <v>159</v>
      </c>
      <c r="B160" s="48" t="s">
        <v>102</v>
      </c>
      <c r="C160" s="48" t="s">
        <v>102</v>
      </c>
      <c r="D160" s="48" t="s">
        <v>102</v>
      </c>
      <c r="E160" s="48" t="s">
        <v>102</v>
      </c>
      <c r="F160" s="48" t="s">
        <v>102</v>
      </c>
      <c r="G160" s="48" t="s">
        <v>102</v>
      </c>
    </row>
    <row r="161" customFormat="false" ht="15.6" hidden="false" customHeight="false" outlineLevel="0" collapsed="false">
      <c r="A161" s="0" t="n">
        <v>160</v>
      </c>
      <c r="B161" s="48" t="s">
        <v>102</v>
      </c>
      <c r="C161" s="48" t="s">
        <v>102</v>
      </c>
      <c r="D161" s="48" t="s">
        <v>102</v>
      </c>
      <c r="E161" s="48" t="s">
        <v>102</v>
      </c>
      <c r="F161" s="48" t="s">
        <v>102</v>
      </c>
      <c r="G161" s="48" t="s">
        <v>102</v>
      </c>
    </row>
    <row r="162" customFormat="false" ht="15.6" hidden="false" customHeight="false" outlineLevel="0" collapsed="false">
      <c r="A162" s="0" t="n">
        <v>161</v>
      </c>
      <c r="B162" s="48" t="s">
        <v>102</v>
      </c>
      <c r="C162" s="48" t="s">
        <v>102</v>
      </c>
      <c r="D162" s="48" t="s">
        <v>102</v>
      </c>
      <c r="E162" s="48" t="s">
        <v>102</v>
      </c>
      <c r="F162" s="48" t="s">
        <v>102</v>
      </c>
      <c r="G162" s="48" t="s">
        <v>102</v>
      </c>
    </row>
    <row r="163" customFormat="false" ht="15.6" hidden="false" customHeight="false" outlineLevel="0" collapsed="false">
      <c r="A163" s="0" t="n">
        <v>162</v>
      </c>
      <c r="B163" s="48" t="s">
        <v>102</v>
      </c>
      <c r="C163" s="48" t="s">
        <v>102</v>
      </c>
      <c r="D163" s="48" t="s">
        <v>102</v>
      </c>
      <c r="E163" s="48" t="s">
        <v>102</v>
      </c>
      <c r="F163" s="48" t="s">
        <v>102</v>
      </c>
      <c r="G163" s="48" t="s">
        <v>102</v>
      </c>
    </row>
    <row r="164" customFormat="false" ht="15.6" hidden="false" customHeight="false" outlineLevel="0" collapsed="false">
      <c r="A164" s="0" t="n">
        <v>163</v>
      </c>
      <c r="B164" s="48" t="s">
        <v>102</v>
      </c>
      <c r="C164" s="48" t="s">
        <v>102</v>
      </c>
      <c r="D164" s="48" t="s">
        <v>102</v>
      </c>
      <c r="E164" s="48" t="s">
        <v>102</v>
      </c>
      <c r="F164" s="48" t="s">
        <v>102</v>
      </c>
      <c r="G164" s="48" t="s">
        <v>102</v>
      </c>
    </row>
    <row r="165" customFormat="false" ht="15.6" hidden="false" customHeight="false" outlineLevel="0" collapsed="false">
      <c r="A165" s="0" t="n">
        <v>164</v>
      </c>
      <c r="B165" s="48" t="s">
        <v>102</v>
      </c>
      <c r="C165" s="48" t="s">
        <v>102</v>
      </c>
      <c r="D165" s="48" t="s">
        <v>102</v>
      </c>
      <c r="E165" s="48" t="s">
        <v>102</v>
      </c>
      <c r="F165" s="48" t="s">
        <v>102</v>
      </c>
      <c r="G165" s="48" t="s">
        <v>102</v>
      </c>
    </row>
    <row r="166" customFormat="false" ht="15.6" hidden="false" customHeight="false" outlineLevel="0" collapsed="false">
      <c r="A166" s="0" t="n">
        <v>165</v>
      </c>
      <c r="B166" s="48" t="s">
        <v>102</v>
      </c>
      <c r="C166" s="48" t="s">
        <v>102</v>
      </c>
      <c r="D166" s="48" t="s">
        <v>102</v>
      </c>
      <c r="E166" s="48" t="s">
        <v>102</v>
      </c>
      <c r="F166" s="48" t="s">
        <v>102</v>
      </c>
      <c r="G166" s="48" t="s">
        <v>102</v>
      </c>
    </row>
    <row r="167" customFormat="false" ht="15.6" hidden="false" customHeight="false" outlineLevel="0" collapsed="false">
      <c r="A167" s="0" t="n">
        <v>166</v>
      </c>
      <c r="B167" s="48" t="s">
        <v>102</v>
      </c>
      <c r="C167" s="48" t="s">
        <v>102</v>
      </c>
      <c r="D167" s="48" t="s">
        <v>102</v>
      </c>
      <c r="E167" s="48" t="s">
        <v>102</v>
      </c>
      <c r="F167" s="48" t="s">
        <v>102</v>
      </c>
      <c r="G167" s="48" t="s">
        <v>102</v>
      </c>
    </row>
    <row r="168" customFormat="false" ht="15.6" hidden="false" customHeight="false" outlineLevel="0" collapsed="false">
      <c r="A168" s="0" t="n">
        <v>167</v>
      </c>
      <c r="B168" s="48" t="s">
        <v>102</v>
      </c>
      <c r="C168" s="48" t="s">
        <v>102</v>
      </c>
      <c r="D168" s="48" t="s">
        <v>102</v>
      </c>
      <c r="E168" s="48" t="s">
        <v>102</v>
      </c>
      <c r="F168" s="48" t="s">
        <v>102</v>
      </c>
      <c r="G168" s="48" t="s">
        <v>102</v>
      </c>
    </row>
    <row r="169" customFormat="false" ht="15.6" hidden="false" customHeight="false" outlineLevel="0" collapsed="false">
      <c r="A169" s="0" t="n">
        <v>168</v>
      </c>
      <c r="B169" s="48" t="s">
        <v>102</v>
      </c>
      <c r="C169" s="48" t="s">
        <v>102</v>
      </c>
      <c r="D169" s="48" t="s">
        <v>102</v>
      </c>
      <c r="E169" s="48" t="s">
        <v>102</v>
      </c>
      <c r="F169" s="48" t="s">
        <v>102</v>
      </c>
      <c r="G169" s="48" t="s">
        <v>102</v>
      </c>
    </row>
    <row r="170" customFormat="false" ht="15.6" hidden="false" customHeight="false" outlineLevel="0" collapsed="false">
      <c r="A170" s="0" t="n">
        <v>169</v>
      </c>
      <c r="B170" s="48" t="s">
        <v>102</v>
      </c>
      <c r="C170" s="48" t="s">
        <v>102</v>
      </c>
      <c r="D170" s="48" t="s">
        <v>102</v>
      </c>
      <c r="E170" s="48" t="s">
        <v>102</v>
      </c>
      <c r="F170" s="48" t="s">
        <v>102</v>
      </c>
      <c r="G170" s="48" t="s">
        <v>102</v>
      </c>
    </row>
    <row r="171" customFormat="false" ht="15.6" hidden="false" customHeight="false" outlineLevel="0" collapsed="false">
      <c r="A171" s="0" t="n">
        <v>170</v>
      </c>
      <c r="B171" s="48" t="s">
        <v>102</v>
      </c>
      <c r="C171" s="48" t="s">
        <v>102</v>
      </c>
      <c r="D171" s="48" t="s">
        <v>102</v>
      </c>
      <c r="E171" s="48" t="s">
        <v>102</v>
      </c>
      <c r="F171" s="48" t="s">
        <v>102</v>
      </c>
      <c r="G171" s="48" t="s">
        <v>102</v>
      </c>
    </row>
    <row r="172" customFormat="false" ht="15.6" hidden="false" customHeight="false" outlineLevel="0" collapsed="false">
      <c r="A172" s="0" t="n">
        <v>171</v>
      </c>
      <c r="B172" s="48" t="s">
        <v>102</v>
      </c>
      <c r="C172" s="48" t="s">
        <v>102</v>
      </c>
      <c r="D172" s="48" t="s">
        <v>102</v>
      </c>
      <c r="E172" s="48" t="s">
        <v>102</v>
      </c>
      <c r="F172" s="48" t="s">
        <v>102</v>
      </c>
      <c r="G172" s="48" t="s">
        <v>102</v>
      </c>
    </row>
    <row r="173" customFormat="false" ht="15.6" hidden="false" customHeight="false" outlineLevel="0" collapsed="false">
      <c r="A173" s="0" t="n">
        <v>172</v>
      </c>
      <c r="B173" s="48" t="s">
        <v>102</v>
      </c>
      <c r="C173" s="48" t="s">
        <v>102</v>
      </c>
      <c r="D173" s="48" t="s">
        <v>102</v>
      </c>
      <c r="E173" s="48" t="s">
        <v>102</v>
      </c>
      <c r="F173" s="48" t="s">
        <v>102</v>
      </c>
      <c r="G173" s="48" t="s">
        <v>102</v>
      </c>
    </row>
    <row r="174" customFormat="false" ht="15.6" hidden="false" customHeight="false" outlineLevel="0" collapsed="false">
      <c r="A174" s="0" t="n">
        <v>173</v>
      </c>
      <c r="B174" s="48" t="s">
        <v>102</v>
      </c>
      <c r="C174" s="48" t="s">
        <v>102</v>
      </c>
      <c r="D174" s="48" t="s">
        <v>102</v>
      </c>
      <c r="E174" s="48" t="s">
        <v>102</v>
      </c>
      <c r="F174" s="48" t="s">
        <v>102</v>
      </c>
      <c r="G174" s="48" t="s">
        <v>102</v>
      </c>
    </row>
    <row r="175" customFormat="false" ht="15.6" hidden="false" customHeight="false" outlineLevel="0" collapsed="false">
      <c r="A175" s="0" t="n">
        <v>174</v>
      </c>
      <c r="B175" s="48" t="s">
        <v>102</v>
      </c>
      <c r="C175" s="48" t="s">
        <v>102</v>
      </c>
      <c r="D175" s="48" t="s">
        <v>102</v>
      </c>
      <c r="E175" s="48" t="s">
        <v>102</v>
      </c>
      <c r="F175" s="48" t="s">
        <v>102</v>
      </c>
      <c r="G175" s="48" t="s">
        <v>102</v>
      </c>
    </row>
    <row r="176" customFormat="false" ht="15.6" hidden="false" customHeight="false" outlineLevel="0" collapsed="false">
      <c r="A176" s="0" t="n">
        <v>175</v>
      </c>
      <c r="B176" s="48" t="s">
        <v>102</v>
      </c>
      <c r="C176" s="48" t="s">
        <v>102</v>
      </c>
      <c r="D176" s="48" t="s">
        <v>102</v>
      </c>
      <c r="E176" s="48" t="s">
        <v>102</v>
      </c>
      <c r="F176" s="48" t="s">
        <v>102</v>
      </c>
      <c r="G176" s="48" t="s">
        <v>102</v>
      </c>
    </row>
    <row r="177" customFormat="false" ht="15.6" hidden="false" customHeight="false" outlineLevel="0" collapsed="false">
      <c r="A177" s="0" t="n">
        <v>176</v>
      </c>
      <c r="B177" s="48" t="s">
        <v>102</v>
      </c>
      <c r="C177" s="48" t="s">
        <v>102</v>
      </c>
      <c r="D177" s="48" t="s">
        <v>102</v>
      </c>
      <c r="E177" s="48" t="s">
        <v>102</v>
      </c>
      <c r="F177" s="48" t="s">
        <v>102</v>
      </c>
      <c r="G177" s="48" t="s">
        <v>102</v>
      </c>
    </row>
    <row r="178" customFormat="false" ht="15.6" hidden="false" customHeight="false" outlineLevel="0" collapsed="false">
      <c r="A178" s="0" t="n">
        <v>177</v>
      </c>
      <c r="B178" s="48" t="s">
        <v>102</v>
      </c>
      <c r="C178" s="48" t="s">
        <v>102</v>
      </c>
      <c r="D178" s="48" t="s">
        <v>102</v>
      </c>
      <c r="E178" s="48" t="s">
        <v>102</v>
      </c>
      <c r="F178" s="48" t="s">
        <v>102</v>
      </c>
      <c r="G178" s="48" t="s">
        <v>102</v>
      </c>
    </row>
    <row r="179" customFormat="false" ht="15.6" hidden="false" customHeight="false" outlineLevel="0" collapsed="false">
      <c r="A179" s="0" t="n">
        <v>178</v>
      </c>
      <c r="B179" s="48" t="s">
        <v>102</v>
      </c>
      <c r="C179" s="48" t="s">
        <v>102</v>
      </c>
      <c r="D179" s="48" t="s">
        <v>102</v>
      </c>
      <c r="E179" s="48" t="s">
        <v>102</v>
      </c>
      <c r="F179" s="48" t="s">
        <v>102</v>
      </c>
      <c r="G179" s="48" t="s">
        <v>102</v>
      </c>
    </row>
    <row r="180" customFormat="false" ht="15.6" hidden="false" customHeight="false" outlineLevel="0" collapsed="false">
      <c r="A180" s="0" t="n">
        <v>179</v>
      </c>
      <c r="B180" s="48" t="s">
        <v>102</v>
      </c>
      <c r="C180" s="48" t="s">
        <v>102</v>
      </c>
      <c r="D180" s="48" t="s">
        <v>102</v>
      </c>
      <c r="E180" s="48" t="s">
        <v>102</v>
      </c>
      <c r="F180" s="48" t="s">
        <v>102</v>
      </c>
      <c r="G180" s="48" t="s">
        <v>102</v>
      </c>
    </row>
    <row r="181" customFormat="false" ht="15.6" hidden="false" customHeight="false" outlineLevel="0" collapsed="false">
      <c r="A181" s="0" t="n">
        <v>180</v>
      </c>
      <c r="B181" s="48" t="s">
        <v>102</v>
      </c>
      <c r="C181" s="48" t="s">
        <v>102</v>
      </c>
      <c r="D181" s="48" t="s">
        <v>102</v>
      </c>
      <c r="E181" s="48" t="s">
        <v>102</v>
      </c>
      <c r="F181" s="48" t="s">
        <v>102</v>
      </c>
      <c r="G181" s="48" t="s">
        <v>102</v>
      </c>
    </row>
    <row r="182" customFormat="false" ht="15.6" hidden="false" customHeight="false" outlineLevel="0" collapsed="false">
      <c r="A182" s="0" t="n">
        <v>181</v>
      </c>
      <c r="B182" s="48" t="s">
        <v>102</v>
      </c>
      <c r="C182" s="48" t="s">
        <v>102</v>
      </c>
      <c r="D182" s="48" t="s">
        <v>102</v>
      </c>
      <c r="E182" s="48" t="s">
        <v>102</v>
      </c>
      <c r="F182" s="48" t="s">
        <v>102</v>
      </c>
      <c r="G182" s="48" t="s">
        <v>102</v>
      </c>
    </row>
    <row r="183" customFormat="false" ht="15.6" hidden="false" customHeight="false" outlineLevel="0" collapsed="false">
      <c r="A183" s="0" t="n">
        <v>182</v>
      </c>
      <c r="B183" s="48" t="s">
        <v>102</v>
      </c>
      <c r="C183" s="48" t="s">
        <v>102</v>
      </c>
      <c r="D183" s="48" t="s">
        <v>102</v>
      </c>
      <c r="E183" s="48" t="s">
        <v>102</v>
      </c>
      <c r="F183" s="48" t="s">
        <v>102</v>
      </c>
      <c r="G183" s="48" t="s">
        <v>102</v>
      </c>
    </row>
    <row r="184" customFormat="false" ht="15.6" hidden="false" customHeight="false" outlineLevel="0" collapsed="false">
      <c r="A184" s="0" t="n">
        <v>183</v>
      </c>
      <c r="B184" s="48" t="s">
        <v>102</v>
      </c>
      <c r="C184" s="48" t="s">
        <v>102</v>
      </c>
      <c r="D184" s="48" t="s">
        <v>102</v>
      </c>
      <c r="E184" s="48" t="s">
        <v>102</v>
      </c>
      <c r="F184" s="48" t="s">
        <v>102</v>
      </c>
      <c r="G184" s="48" t="s">
        <v>102</v>
      </c>
    </row>
    <row r="185" customFormat="false" ht="15.6" hidden="false" customHeight="false" outlineLevel="0" collapsed="false">
      <c r="A185" s="0" t="n">
        <v>184</v>
      </c>
      <c r="B185" s="48" t="s">
        <v>102</v>
      </c>
      <c r="C185" s="48" t="s">
        <v>102</v>
      </c>
      <c r="D185" s="48" t="s">
        <v>102</v>
      </c>
      <c r="E185" s="48" t="s">
        <v>102</v>
      </c>
      <c r="F185" s="48" t="s">
        <v>102</v>
      </c>
      <c r="G185" s="48" t="s">
        <v>102</v>
      </c>
    </row>
    <row r="186" customFormat="false" ht="15.6" hidden="false" customHeight="false" outlineLevel="0" collapsed="false">
      <c r="A186" s="0" t="n">
        <v>185</v>
      </c>
      <c r="B186" s="48" t="s">
        <v>102</v>
      </c>
      <c r="C186" s="48" t="s">
        <v>102</v>
      </c>
      <c r="D186" s="48" t="s">
        <v>102</v>
      </c>
      <c r="E186" s="48" t="s">
        <v>102</v>
      </c>
      <c r="F186" s="48" t="s">
        <v>102</v>
      </c>
      <c r="G186" s="48" t="s">
        <v>102</v>
      </c>
    </row>
    <row r="187" customFormat="false" ht="15.6" hidden="false" customHeight="false" outlineLevel="0" collapsed="false">
      <c r="A187" s="0" t="n">
        <v>186</v>
      </c>
      <c r="B187" s="48" t="s">
        <v>102</v>
      </c>
      <c r="C187" s="48" t="s">
        <v>102</v>
      </c>
      <c r="D187" s="48" t="s">
        <v>102</v>
      </c>
      <c r="E187" s="48" t="s">
        <v>102</v>
      </c>
      <c r="F187" s="48" t="s">
        <v>102</v>
      </c>
      <c r="G187" s="48" t="s">
        <v>102</v>
      </c>
    </row>
    <row r="188" customFormat="false" ht="15.6" hidden="false" customHeight="false" outlineLevel="0" collapsed="false">
      <c r="A188" s="0" t="n">
        <v>187</v>
      </c>
      <c r="B188" s="48" t="s">
        <v>102</v>
      </c>
      <c r="C188" s="48" t="s">
        <v>102</v>
      </c>
      <c r="D188" s="48" t="s">
        <v>102</v>
      </c>
      <c r="E188" s="48" t="s">
        <v>102</v>
      </c>
      <c r="F188" s="48" t="s">
        <v>102</v>
      </c>
      <c r="G188" s="48" t="s">
        <v>102</v>
      </c>
    </row>
    <row r="189" customFormat="false" ht="15.6" hidden="false" customHeight="false" outlineLevel="0" collapsed="false">
      <c r="A189" s="0" t="n">
        <v>188</v>
      </c>
      <c r="B189" s="48" t="s">
        <v>102</v>
      </c>
      <c r="C189" s="48" t="s">
        <v>102</v>
      </c>
      <c r="D189" s="48" t="s">
        <v>102</v>
      </c>
      <c r="E189" s="48" t="s">
        <v>102</v>
      </c>
      <c r="F189" s="48" t="s">
        <v>102</v>
      </c>
      <c r="G189" s="48" t="s">
        <v>102</v>
      </c>
    </row>
    <row r="190" customFormat="false" ht="15.6" hidden="false" customHeight="false" outlineLevel="0" collapsed="false">
      <c r="A190" s="0" t="n">
        <v>189</v>
      </c>
      <c r="B190" s="48" t="s">
        <v>102</v>
      </c>
      <c r="C190" s="48" t="s">
        <v>102</v>
      </c>
      <c r="D190" s="48" t="s">
        <v>102</v>
      </c>
      <c r="E190" s="48" t="s">
        <v>102</v>
      </c>
      <c r="F190" s="48" t="s">
        <v>102</v>
      </c>
      <c r="G190" s="48" t="s">
        <v>102</v>
      </c>
    </row>
    <row r="191" customFormat="false" ht="15.6" hidden="false" customHeight="false" outlineLevel="0" collapsed="false">
      <c r="A191" s="0" t="n">
        <v>190</v>
      </c>
      <c r="B191" s="48" t="s">
        <v>102</v>
      </c>
      <c r="C191" s="48" t="s">
        <v>102</v>
      </c>
      <c r="D191" s="48" t="s">
        <v>102</v>
      </c>
      <c r="E191" s="48" t="s">
        <v>102</v>
      </c>
      <c r="F191" s="48" t="s">
        <v>102</v>
      </c>
      <c r="G191" s="48" t="s">
        <v>102</v>
      </c>
    </row>
    <row r="192" customFormat="false" ht="15.6" hidden="false" customHeight="false" outlineLevel="0" collapsed="false">
      <c r="A192" s="0" t="n">
        <v>191</v>
      </c>
      <c r="B192" s="48" t="s">
        <v>102</v>
      </c>
      <c r="C192" s="48" t="s">
        <v>102</v>
      </c>
      <c r="D192" s="48" t="s">
        <v>102</v>
      </c>
      <c r="E192" s="48" t="s">
        <v>102</v>
      </c>
      <c r="F192" s="48" t="s">
        <v>102</v>
      </c>
      <c r="G192" s="48" t="s">
        <v>102</v>
      </c>
    </row>
    <row r="193" customFormat="false" ht="15.6" hidden="false" customHeight="false" outlineLevel="0" collapsed="false">
      <c r="A193" s="0" t="n">
        <v>192</v>
      </c>
      <c r="B193" s="48" t="s">
        <v>102</v>
      </c>
      <c r="C193" s="48" t="s">
        <v>102</v>
      </c>
      <c r="D193" s="48" t="s">
        <v>102</v>
      </c>
      <c r="E193" s="48" t="s">
        <v>102</v>
      </c>
      <c r="F193" s="48" t="s">
        <v>102</v>
      </c>
      <c r="G193" s="48" t="s">
        <v>102</v>
      </c>
    </row>
    <row r="194" customFormat="false" ht="15.6" hidden="false" customHeight="false" outlineLevel="0" collapsed="false">
      <c r="A194" s="0" t="n">
        <v>193</v>
      </c>
      <c r="B194" s="48" t="s">
        <v>102</v>
      </c>
      <c r="C194" s="48" t="s">
        <v>102</v>
      </c>
      <c r="D194" s="48" t="s">
        <v>102</v>
      </c>
      <c r="E194" s="48" t="s">
        <v>102</v>
      </c>
      <c r="F194" s="48" t="s">
        <v>102</v>
      </c>
      <c r="G194" s="48" t="s">
        <v>102</v>
      </c>
    </row>
    <row r="195" customFormat="false" ht="15.6" hidden="false" customHeight="false" outlineLevel="0" collapsed="false">
      <c r="A195" s="0" t="n">
        <v>194</v>
      </c>
      <c r="B195" s="48" t="s">
        <v>102</v>
      </c>
      <c r="C195" s="48" t="s">
        <v>102</v>
      </c>
      <c r="D195" s="48" t="s">
        <v>102</v>
      </c>
      <c r="E195" s="48" t="s">
        <v>102</v>
      </c>
      <c r="F195" s="48" t="s">
        <v>102</v>
      </c>
      <c r="G195" s="48" t="s">
        <v>102</v>
      </c>
    </row>
    <row r="196" customFormat="false" ht="15.6" hidden="false" customHeight="false" outlineLevel="0" collapsed="false">
      <c r="A196" s="0" t="n">
        <v>195</v>
      </c>
      <c r="B196" s="48" t="s">
        <v>102</v>
      </c>
      <c r="C196" s="48" t="s">
        <v>102</v>
      </c>
      <c r="D196" s="48" t="s">
        <v>102</v>
      </c>
      <c r="E196" s="48" t="s">
        <v>102</v>
      </c>
      <c r="F196" s="48" t="s">
        <v>102</v>
      </c>
      <c r="G196" s="48" t="s">
        <v>102</v>
      </c>
    </row>
    <row r="197" customFormat="false" ht="15.6" hidden="false" customHeight="false" outlineLevel="0" collapsed="false">
      <c r="A197" s="0" t="n">
        <v>196</v>
      </c>
      <c r="B197" s="48" t="s">
        <v>102</v>
      </c>
      <c r="C197" s="48" t="s">
        <v>102</v>
      </c>
      <c r="D197" s="48" t="s">
        <v>102</v>
      </c>
      <c r="E197" s="48" t="s">
        <v>102</v>
      </c>
      <c r="F197" s="48" t="s">
        <v>102</v>
      </c>
      <c r="G197" s="48" t="s">
        <v>102</v>
      </c>
    </row>
    <row r="198" customFormat="false" ht="15.6" hidden="false" customHeight="false" outlineLevel="0" collapsed="false">
      <c r="A198" s="0" t="n">
        <v>197</v>
      </c>
      <c r="B198" s="48" t="s">
        <v>102</v>
      </c>
      <c r="C198" s="48" t="s">
        <v>102</v>
      </c>
      <c r="D198" s="48" t="s">
        <v>102</v>
      </c>
      <c r="E198" s="48" t="s">
        <v>102</v>
      </c>
      <c r="F198" s="48" t="s">
        <v>102</v>
      </c>
      <c r="G198" s="48" t="s">
        <v>102</v>
      </c>
    </row>
    <row r="199" customFormat="false" ht="15.6" hidden="false" customHeight="false" outlineLevel="0" collapsed="false">
      <c r="A199" s="0" t="n">
        <v>198</v>
      </c>
      <c r="B199" s="48" t="s">
        <v>102</v>
      </c>
      <c r="C199" s="48" t="s">
        <v>102</v>
      </c>
      <c r="D199" s="48" t="s">
        <v>102</v>
      </c>
      <c r="E199" s="48" t="s">
        <v>102</v>
      </c>
      <c r="F199" s="48" t="s">
        <v>102</v>
      </c>
      <c r="G199" s="48" t="s">
        <v>102</v>
      </c>
    </row>
    <row r="200" customFormat="false" ht="15.6" hidden="false" customHeight="false" outlineLevel="0" collapsed="false">
      <c r="A200" s="0" t="n">
        <v>199</v>
      </c>
      <c r="B200" s="48" t="s">
        <v>102</v>
      </c>
      <c r="C200" s="48" t="s">
        <v>102</v>
      </c>
      <c r="D200" s="48" t="s">
        <v>102</v>
      </c>
      <c r="E200" s="48" t="s">
        <v>102</v>
      </c>
      <c r="F200" s="48" t="s">
        <v>102</v>
      </c>
      <c r="G200" s="48" t="s">
        <v>102</v>
      </c>
    </row>
    <row r="201" customFormat="false" ht="15.6" hidden="false" customHeight="false" outlineLevel="0" collapsed="false">
      <c r="A201" s="0" t="n">
        <v>200</v>
      </c>
      <c r="B201" s="48" t="s">
        <v>102</v>
      </c>
      <c r="C201" s="48" t="s">
        <v>102</v>
      </c>
      <c r="D201" s="48" t="s">
        <v>102</v>
      </c>
      <c r="E201" s="48" t="s">
        <v>102</v>
      </c>
      <c r="F201" s="48" t="s">
        <v>102</v>
      </c>
      <c r="G201" s="48" t="s">
        <v>102</v>
      </c>
    </row>
    <row r="202" customFormat="false" ht="15.6" hidden="false" customHeight="false" outlineLevel="0" collapsed="false">
      <c r="A202" s="0" t="n">
        <v>201</v>
      </c>
      <c r="B202" s="48" t="s">
        <v>102</v>
      </c>
      <c r="C202" s="48" t="s">
        <v>102</v>
      </c>
      <c r="D202" s="48" t="s">
        <v>102</v>
      </c>
      <c r="E202" s="48" t="s">
        <v>102</v>
      </c>
      <c r="F202" s="48" t="s">
        <v>102</v>
      </c>
      <c r="G202" s="48" t="s">
        <v>102</v>
      </c>
    </row>
    <row r="203" customFormat="false" ht="15.6" hidden="false" customHeight="false" outlineLevel="0" collapsed="false">
      <c r="A203" s="0" t="n">
        <v>202</v>
      </c>
      <c r="B203" s="48" t="s">
        <v>102</v>
      </c>
      <c r="C203" s="48" t="s">
        <v>102</v>
      </c>
      <c r="D203" s="48" t="s">
        <v>102</v>
      </c>
      <c r="E203" s="48" t="s">
        <v>102</v>
      </c>
      <c r="F203" s="48" t="s">
        <v>102</v>
      </c>
      <c r="G203" s="48" t="s">
        <v>102</v>
      </c>
    </row>
    <row r="204" customFormat="false" ht="15.6" hidden="false" customHeight="false" outlineLevel="0" collapsed="false">
      <c r="A204" s="0" t="n">
        <v>203</v>
      </c>
      <c r="B204" s="48" t="s">
        <v>102</v>
      </c>
      <c r="C204" s="48" t="s">
        <v>102</v>
      </c>
      <c r="D204" s="48" t="s">
        <v>102</v>
      </c>
      <c r="E204" s="48" t="s">
        <v>102</v>
      </c>
      <c r="F204" s="48" t="s">
        <v>102</v>
      </c>
      <c r="G204" s="48" t="s">
        <v>102</v>
      </c>
    </row>
    <row r="205" customFormat="false" ht="15.6" hidden="false" customHeight="false" outlineLevel="0" collapsed="false">
      <c r="A205" s="0" t="n">
        <v>204</v>
      </c>
      <c r="B205" s="48" t="s">
        <v>102</v>
      </c>
      <c r="C205" s="48" t="s">
        <v>102</v>
      </c>
      <c r="D205" s="48" t="s">
        <v>102</v>
      </c>
      <c r="E205" s="48" t="s">
        <v>102</v>
      </c>
      <c r="F205" s="48" t="s">
        <v>102</v>
      </c>
      <c r="G205" s="48" t="s">
        <v>102</v>
      </c>
    </row>
    <row r="206" customFormat="false" ht="15.6" hidden="false" customHeight="false" outlineLevel="0" collapsed="false">
      <c r="A206" s="0" t="n">
        <v>205</v>
      </c>
      <c r="B206" s="48" t="s">
        <v>102</v>
      </c>
      <c r="C206" s="48" t="s">
        <v>102</v>
      </c>
      <c r="D206" s="48" t="s">
        <v>102</v>
      </c>
      <c r="E206" s="48" t="s">
        <v>102</v>
      </c>
      <c r="F206" s="48" t="s">
        <v>102</v>
      </c>
      <c r="G206" s="48" t="s">
        <v>102</v>
      </c>
    </row>
    <row r="207" customFormat="false" ht="15.6" hidden="false" customHeight="false" outlineLevel="0" collapsed="false">
      <c r="A207" s="0" t="n">
        <v>206</v>
      </c>
      <c r="B207" s="48" t="s">
        <v>102</v>
      </c>
      <c r="C207" s="48" t="s">
        <v>102</v>
      </c>
      <c r="D207" s="48" t="s">
        <v>102</v>
      </c>
      <c r="E207" s="48" t="s">
        <v>102</v>
      </c>
      <c r="F207" s="48" t="s">
        <v>102</v>
      </c>
      <c r="G207" s="48" t="s">
        <v>102</v>
      </c>
    </row>
    <row r="208" customFormat="false" ht="15.6" hidden="false" customHeight="false" outlineLevel="0" collapsed="false">
      <c r="A208" s="0" t="n">
        <v>207</v>
      </c>
      <c r="B208" s="48" t="s">
        <v>102</v>
      </c>
      <c r="C208" s="48" t="s">
        <v>102</v>
      </c>
      <c r="D208" s="48" t="s">
        <v>102</v>
      </c>
      <c r="E208" s="48" t="s">
        <v>102</v>
      </c>
      <c r="F208" s="48" t="s">
        <v>102</v>
      </c>
      <c r="G208" s="48" t="s">
        <v>102</v>
      </c>
    </row>
    <row r="209" customFormat="false" ht="15.6" hidden="false" customHeight="false" outlineLevel="0" collapsed="false">
      <c r="A209" s="0" t="n">
        <v>208</v>
      </c>
      <c r="B209" s="48" t="s">
        <v>102</v>
      </c>
      <c r="C209" s="48" t="s">
        <v>102</v>
      </c>
      <c r="D209" s="48" t="s">
        <v>102</v>
      </c>
      <c r="E209" s="48" t="s">
        <v>102</v>
      </c>
      <c r="F209" s="48" t="s">
        <v>102</v>
      </c>
      <c r="G209" s="48" t="s">
        <v>102</v>
      </c>
    </row>
    <row r="210" customFormat="false" ht="15.6" hidden="false" customHeight="false" outlineLevel="0" collapsed="false">
      <c r="A210" s="0" t="n">
        <v>209</v>
      </c>
      <c r="B210" s="48" t="s">
        <v>102</v>
      </c>
      <c r="C210" s="48" t="s">
        <v>102</v>
      </c>
      <c r="D210" s="48" t="s">
        <v>102</v>
      </c>
      <c r="E210" s="48" t="s">
        <v>102</v>
      </c>
      <c r="F210" s="48" t="s">
        <v>102</v>
      </c>
      <c r="G210" s="48" t="s">
        <v>102</v>
      </c>
    </row>
    <row r="211" customFormat="false" ht="15.6" hidden="false" customHeight="false" outlineLevel="0" collapsed="false">
      <c r="A211" s="0" t="n">
        <v>210</v>
      </c>
      <c r="B211" s="48" t="s">
        <v>102</v>
      </c>
      <c r="C211" s="48" t="s">
        <v>102</v>
      </c>
      <c r="D211" s="48" t="s">
        <v>102</v>
      </c>
      <c r="E211" s="48" t="s">
        <v>102</v>
      </c>
      <c r="F211" s="48" t="s">
        <v>102</v>
      </c>
      <c r="G211" s="48" t="s">
        <v>102</v>
      </c>
    </row>
    <row r="212" customFormat="false" ht="15.6" hidden="false" customHeight="false" outlineLevel="0" collapsed="false">
      <c r="A212" s="0" t="n">
        <v>211</v>
      </c>
      <c r="B212" s="48" t="s">
        <v>102</v>
      </c>
      <c r="C212" s="48" t="s">
        <v>102</v>
      </c>
      <c r="D212" s="48" t="s">
        <v>102</v>
      </c>
      <c r="E212" s="48" t="s">
        <v>102</v>
      </c>
      <c r="F212" s="48" t="s">
        <v>102</v>
      </c>
      <c r="G212" s="48" t="s">
        <v>102</v>
      </c>
    </row>
    <row r="213" customFormat="false" ht="15.6" hidden="false" customHeight="false" outlineLevel="0" collapsed="false">
      <c r="A213" s="0" t="n">
        <v>212</v>
      </c>
      <c r="B213" s="48" t="s">
        <v>102</v>
      </c>
      <c r="C213" s="48" t="s">
        <v>102</v>
      </c>
      <c r="D213" s="48" t="s">
        <v>102</v>
      </c>
      <c r="E213" s="48" t="s">
        <v>102</v>
      </c>
      <c r="F213" s="48" t="s">
        <v>102</v>
      </c>
      <c r="G213" s="48" t="s">
        <v>102</v>
      </c>
    </row>
    <row r="214" customFormat="false" ht="15.6" hidden="false" customHeight="false" outlineLevel="0" collapsed="false">
      <c r="A214" s="0" t="n">
        <v>213</v>
      </c>
      <c r="B214" s="48" t="s">
        <v>102</v>
      </c>
      <c r="C214" s="48" t="s">
        <v>102</v>
      </c>
      <c r="D214" s="48" t="s">
        <v>102</v>
      </c>
      <c r="E214" s="48" t="s">
        <v>102</v>
      </c>
      <c r="F214" s="48" t="s">
        <v>102</v>
      </c>
      <c r="G214" s="48" t="s">
        <v>102</v>
      </c>
    </row>
    <row r="215" customFormat="false" ht="15.6" hidden="false" customHeight="false" outlineLevel="0" collapsed="false">
      <c r="A215" s="0" t="n">
        <v>214</v>
      </c>
      <c r="B215" s="48" t="s">
        <v>102</v>
      </c>
      <c r="C215" s="48" t="s">
        <v>102</v>
      </c>
      <c r="D215" s="48" t="s">
        <v>102</v>
      </c>
      <c r="E215" s="48" t="s">
        <v>102</v>
      </c>
      <c r="F215" s="48" t="s">
        <v>102</v>
      </c>
      <c r="G215" s="48" t="s">
        <v>102</v>
      </c>
    </row>
    <row r="216" customFormat="false" ht="15.6" hidden="false" customHeight="false" outlineLevel="0" collapsed="false">
      <c r="A216" s="0" t="n">
        <v>215</v>
      </c>
      <c r="B216" s="48" t="s">
        <v>102</v>
      </c>
      <c r="C216" s="48" t="s">
        <v>102</v>
      </c>
      <c r="D216" s="48" t="s">
        <v>102</v>
      </c>
      <c r="E216" s="48" t="s">
        <v>102</v>
      </c>
      <c r="F216" s="48" t="s">
        <v>102</v>
      </c>
      <c r="G216" s="48" t="s">
        <v>102</v>
      </c>
    </row>
    <row r="217" customFormat="false" ht="15.6" hidden="false" customHeight="false" outlineLevel="0" collapsed="false">
      <c r="A217" s="0" t="n">
        <v>216</v>
      </c>
      <c r="B217" s="48" t="s">
        <v>102</v>
      </c>
      <c r="C217" s="48" t="s">
        <v>102</v>
      </c>
      <c r="D217" s="48" t="s">
        <v>102</v>
      </c>
      <c r="E217" s="48" t="s">
        <v>102</v>
      </c>
      <c r="F217" s="48" t="s">
        <v>102</v>
      </c>
      <c r="G217" s="48" t="s">
        <v>102</v>
      </c>
    </row>
    <row r="218" customFormat="false" ht="15.6" hidden="false" customHeight="false" outlineLevel="0" collapsed="false">
      <c r="A218" s="0" t="n">
        <v>217</v>
      </c>
      <c r="B218" s="48" t="s">
        <v>102</v>
      </c>
      <c r="C218" s="48" t="s">
        <v>102</v>
      </c>
      <c r="D218" s="48" t="s">
        <v>102</v>
      </c>
      <c r="E218" s="48" t="s">
        <v>102</v>
      </c>
      <c r="F218" s="48" t="s">
        <v>102</v>
      </c>
      <c r="G218" s="48" t="s">
        <v>102</v>
      </c>
    </row>
    <row r="219" customFormat="false" ht="15.6" hidden="false" customHeight="false" outlineLevel="0" collapsed="false">
      <c r="A219" s="0" t="n">
        <v>218</v>
      </c>
      <c r="B219" s="48" t="s">
        <v>102</v>
      </c>
      <c r="C219" s="48" t="s">
        <v>102</v>
      </c>
      <c r="D219" s="48" t="s">
        <v>102</v>
      </c>
      <c r="E219" s="48" t="s">
        <v>102</v>
      </c>
      <c r="F219" s="48" t="s">
        <v>102</v>
      </c>
      <c r="G219" s="48" t="s">
        <v>102</v>
      </c>
    </row>
    <row r="220" customFormat="false" ht="15.6" hidden="false" customHeight="false" outlineLevel="0" collapsed="false">
      <c r="A220" s="0" t="n">
        <v>219</v>
      </c>
      <c r="B220" s="48" t="s">
        <v>102</v>
      </c>
      <c r="C220" s="48" t="s">
        <v>102</v>
      </c>
      <c r="D220" s="48" t="s">
        <v>102</v>
      </c>
      <c r="E220" s="48" t="s">
        <v>102</v>
      </c>
      <c r="F220" s="48" t="s">
        <v>102</v>
      </c>
      <c r="G220" s="48" t="s">
        <v>102</v>
      </c>
    </row>
    <row r="221" customFormat="false" ht="15.6" hidden="false" customHeight="false" outlineLevel="0" collapsed="false">
      <c r="A221" s="0" t="n">
        <v>220</v>
      </c>
      <c r="B221" s="48" t="s">
        <v>102</v>
      </c>
      <c r="C221" s="48" t="s">
        <v>102</v>
      </c>
      <c r="D221" s="48" t="s">
        <v>102</v>
      </c>
      <c r="E221" s="48" t="s">
        <v>102</v>
      </c>
      <c r="F221" s="48" t="s">
        <v>102</v>
      </c>
      <c r="G221" s="48" t="s">
        <v>102</v>
      </c>
    </row>
    <row r="222" customFormat="false" ht="15.6" hidden="false" customHeight="false" outlineLevel="0" collapsed="false">
      <c r="A222" s="0" t="n">
        <v>221</v>
      </c>
      <c r="B222" s="48" t="s">
        <v>102</v>
      </c>
      <c r="C222" s="48" t="s">
        <v>102</v>
      </c>
      <c r="D222" s="48" t="s">
        <v>102</v>
      </c>
      <c r="E222" s="48" t="s">
        <v>102</v>
      </c>
      <c r="F222" s="48" t="s">
        <v>102</v>
      </c>
      <c r="G222" s="48" t="s">
        <v>102</v>
      </c>
    </row>
    <row r="223" customFormat="false" ht="15.6" hidden="false" customHeight="false" outlineLevel="0" collapsed="false">
      <c r="A223" s="0" t="n">
        <v>222</v>
      </c>
      <c r="B223" s="48" t="s">
        <v>102</v>
      </c>
      <c r="C223" s="48" t="s">
        <v>102</v>
      </c>
      <c r="D223" s="48" t="s">
        <v>102</v>
      </c>
      <c r="E223" s="48" t="s">
        <v>102</v>
      </c>
      <c r="F223" s="48" t="s">
        <v>102</v>
      </c>
      <c r="G223" s="48" t="s">
        <v>102</v>
      </c>
    </row>
    <row r="224" customFormat="false" ht="15.6" hidden="false" customHeight="false" outlineLevel="0" collapsed="false">
      <c r="A224" s="0" t="n">
        <v>223</v>
      </c>
      <c r="B224" s="48" t="s">
        <v>102</v>
      </c>
      <c r="C224" s="48" t="s">
        <v>102</v>
      </c>
      <c r="D224" s="48" t="s">
        <v>102</v>
      </c>
      <c r="E224" s="48" t="s">
        <v>102</v>
      </c>
      <c r="F224" s="48" t="s">
        <v>102</v>
      </c>
      <c r="G224" s="48" t="s">
        <v>102</v>
      </c>
    </row>
    <row r="225" customFormat="false" ht="15.6" hidden="false" customHeight="false" outlineLevel="0" collapsed="false">
      <c r="A225" s="0" t="n">
        <v>224</v>
      </c>
      <c r="B225" s="48" t="s">
        <v>102</v>
      </c>
      <c r="C225" s="48" t="s">
        <v>102</v>
      </c>
      <c r="D225" s="48" t="s">
        <v>102</v>
      </c>
      <c r="E225" s="48" t="s">
        <v>102</v>
      </c>
      <c r="F225" s="48" t="s">
        <v>102</v>
      </c>
      <c r="G225" s="48" t="s">
        <v>10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86182</dc:creator>
  <dc:description/>
  <dc:language>en-US</dc:language>
  <cp:lastModifiedBy>1102440182@qq.com</cp:lastModifiedBy>
  <dcterms:modified xsi:type="dcterms:W3CDTF">2025-03-30T08:26:11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781A21DF7F5C4803B00AD8F0E9168694_12</vt:lpwstr>
  </property>
  <property fmtid="{D5CDD505-2E9C-101B-9397-08002B2CF9AE}" pid="3" name="KSOProductBuildVer">
    <vt:lpwstr>2052-12.1.0.18608</vt:lpwstr>
  </property>
</Properties>
</file>